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97" firstSheet="0" activeTab="0"/>
  </bookViews>
  <sheets>
    <sheet name="Hoffmann et al STb1_560 genes" sheetId="1" state="visible" r:id="rId2"/>
  </sheets>
  <definedNames>
    <definedName function="false" hidden="true" localSheetId="0" name="_xlnm._FilterDatabase" vbProcedure="false">'Hoffmann et al STb1_560 genes'!$A$2:$F$642</definedName>
    <definedName function="false" hidden="false" localSheetId="0" name="Excel_BuiltIn__FilterDatabase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27" uniqueCount="1767">
  <si>
    <r>
      <rPr>
        <b val="true"/>
        <sz val="11"/>
        <color rgb="FF000000"/>
        <rFont val="Aial"/>
        <family val="0"/>
        <charset val="1"/>
      </rPr>
      <t xml:space="preserve">Table S1. A</t>
    </r>
    <r>
      <rPr>
        <sz val="11"/>
        <color rgb="FF000000"/>
        <rFont val="Aial"/>
        <family val="0"/>
        <charset val="1"/>
      </rPr>
      <t xml:space="preserve"> </t>
    </r>
    <r>
      <rPr>
        <b val="true"/>
        <sz val="11"/>
        <color rgb="FF000000"/>
        <rFont val="Aial"/>
        <family val="0"/>
        <charset val="1"/>
      </rPr>
      <t xml:space="preserve">560-gene signature (640 probesets) was identified using a significance threshold with a multi-test adjusted p-value (Q-value) &lt;0.005 and absolute fold change (FC) larger than 2, by comparing </t>
    </r>
    <r>
      <rPr>
        <b val="true"/>
        <i val="true"/>
        <sz val="11"/>
        <color rgb="FF000000"/>
        <rFont val="Aial"/>
        <family val="0"/>
        <charset val="1"/>
      </rPr>
      <t xml:space="preserve">shh</t>
    </r>
    <r>
      <rPr>
        <b val="true"/>
        <i val="true"/>
        <vertAlign val="superscript"/>
        <sz val="11"/>
        <color rgb="FF000000"/>
        <rFont val="Aial"/>
        <family val="0"/>
        <charset val="1"/>
      </rPr>
      <t xml:space="preserve">-/-</t>
    </r>
    <r>
      <rPr>
        <b val="true"/>
        <i val="true"/>
        <sz val="11"/>
        <color rgb="FF000000"/>
        <rFont val="Aial"/>
        <family val="0"/>
        <charset val="1"/>
      </rPr>
      <t xml:space="preserve"> </t>
    </r>
    <r>
      <rPr>
        <b val="true"/>
        <sz val="11"/>
        <color rgb="FF000000"/>
        <rFont val="Aial"/>
        <family val="0"/>
        <charset val="1"/>
      </rPr>
      <t xml:space="preserve">mutant mouse embryos (n=4) with wild type embryos (n=3).   FC in blue refers to low expression while red refers to high expression in Shh mutant samples.</t>
    </r>
  </si>
  <si>
    <t xml:space="preserve">Probe</t>
  </si>
  <si>
    <t xml:space="preserve">Symbol</t>
  </si>
  <si>
    <t xml:space="preserve">FC</t>
  </si>
  <si>
    <t xml:space="preserve">Q.FC2</t>
  </si>
  <si>
    <t xml:space="preserve">Entrez.ID</t>
  </si>
  <si>
    <t xml:space="preserve">Name</t>
  </si>
  <si>
    <t xml:space="preserve">A_52_P682382</t>
  </si>
  <si>
    <t xml:space="preserve">Scd1</t>
  </si>
  <si>
    <t xml:space="preserve">stearoyl-Coenzyme A desaturase 1</t>
  </si>
  <si>
    <t xml:space="preserve">A_51_P455040</t>
  </si>
  <si>
    <t xml:space="preserve">Hoxd3</t>
  </si>
  <si>
    <t xml:space="preserve">homeobox D3</t>
  </si>
  <si>
    <t xml:space="preserve">A_51_P488211</t>
  </si>
  <si>
    <t xml:space="preserve">Atp10d</t>
  </si>
  <si>
    <t xml:space="preserve">ATPase, class V, type 10D</t>
  </si>
  <si>
    <t xml:space="preserve">A_51_P102122</t>
  </si>
  <si>
    <t xml:space="preserve">Myog</t>
  </si>
  <si>
    <t xml:space="preserve">myogenin</t>
  </si>
  <si>
    <t xml:space="preserve">A_52_P593965</t>
  </si>
  <si>
    <t xml:space="preserve">Fdps</t>
  </si>
  <si>
    <t xml:space="preserve">farnesyl diphosphate synthetase</t>
  </si>
  <si>
    <t xml:space="preserve">A_51_P487162</t>
  </si>
  <si>
    <t xml:space="preserve">Dus4l</t>
  </si>
  <si>
    <t xml:space="preserve">dihydrouridine synthase 4-like (S. cerevisiae)</t>
  </si>
  <si>
    <t xml:space="preserve">A_51_P346704</t>
  </si>
  <si>
    <t xml:space="preserve">Sox10</t>
  </si>
  <si>
    <t xml:space="preserve">SRY-box containing gene 10</t>
  </si>
  <si>
    <t xml:space="preserve">A_52_P428654</t>
  </si>
  <si>
    <t xml:space="preserve">Zic1</t>
  </si>
  <si>
    <t xml:space="preserve">zinc finger protein of the cerebellum 1</t>
  </si>
  <si>
    <t xml:space="preserve">A_51_P504494</t>
  </si>
  <si>
    <t xml:space="preserve">Dll3</t>
  </si>
  <si>
    <t xml:space="preserve">delta-like 3 (Drosophila)</t>
  </si>
  <si>
    <t xml:space="preserve">A_51_P101975</t>
  </si>
  <si>
    <t xml:space="preserve">Fgf8</t>
  </si>
  <si>
    <t xml:space="preserve">fibroblast growth factor 8</t>
  </si>
  <si>
    <t xml:space="preserve">A_52_P762611</t>
  </si>
  <si>
    <t xml:space="preserve">4930477O03Rik</t>
  </si>
  <si>
    <t xml:space="preserve">RIKEN cDNA 4930477O03 gene</t>
  </si>
  <si>
    <t xml:space="preserve">A_51_P222337</t>
  </si>
  <si>
    <t xml:space="preserve">Rspo2</t>
  </si>
  <si>
    <t xml:space="preserve">R-spondin 2 homolog (Xenopus laevis)</t>
  </si>
  <si>
    <t xml:space="preserve">A_52_P503466</t>
  </si>
  <si>
    <t xml:space="preserve">Dlx3</t>
  </si>
  <si>
    <t xml:space="preserve">distal-less homeobox 3</t>
  </si>
  <si>
    <t xml:space="preserve">A_51_P508959</t>
  </si>
  <si>
    <t xml:space="preserve">Prr15</t>
  </si>
  <si>
    <t xml:space="preserve">proline rich 15</t>
  </si>
  <si>
    <t xml:space="preserve">A_52_P518305</t>
  </si>
  <si>
    <t xml:space="preserve">Pdlim4</t>
  </si>
  <si>
    <t xml:space="preserve">PDZ and LIM domain 4</t>
  </si>
  <si>
    <t xml:space="preserve">A_51_P368285</t>
  </si>
  <si>
    <t xml:space="preserve">Fam101a</t>
  </si>
  <si>
    <t xml:space="preserve">family with sequence similarity 101, member A</t>
  </si>
  <si>
    <t xml:space="preserve">A_51_P401797</t>
  </si>
  <si>
    <t xml:space="preserve">Mmp9</t>
  </si>
  <si>
    <t xml:space="preserve">matrix metallopeptidase 9</t>
  </si>
  <si>
    <t xml:space="preserve">A_51_P441153</t>
  </si>
  <si>
    <t xml:space="preserve">Nkx6-1</t>
  </si>
  <si>
    <t xml:space="preserve">NK6 homeobox 1</t>
  </si>
  <si>
    <t xml:space="preserve">A_51_P317141</t>
  </si>
  <si>
    <t xml:space="preserve">Col2a1</t>
  </si>
  <si>
    <t xml:space="preserve">collagen, type II, alpha 1</t>
  </si>
  <si>
    <t xml:space="preserve">A_51_P308279</t>
  </si>
  <si>
    <t xml:space="preserve">St18</t>
  </si>
  <si>
    <t xml:space="preserve">suppression of tumorigenicity 18</t>
  </si>
  <si>
    <t xml:space="preserve">A_51_P213099</t>
  </si>
  <si>
    <t xml:space="preserve">Ntng1</t>
  </si>
  <si>
    <t xml:space="preserve">netrin G1</t>
  </si>
  <si>
    <t xml:space="preserve">A_52_P475271</t>
  </si>
  <si>
    <t xml:space="preserve">Cep55</t>
  </si>
  <si>
    <t xml:space="preserve">centrosomal protein 55</t>
  </si>
  <si>
    <t xml:space="preserve">A_51_P391805</t>
  </si>
  <si>
    <t xml:space="preserve">Dkkl1</t>
  </si>
  <si>
    <t xml:space="preserve">dickkopf-like 1</t>
  </si>
  <si>
    <t xml:space="preserve">A_52_P599578</t>
  </si>
  <si>
    <t xml:space="preserve">Cald1</t>
  </si>
  <si>
    <t xml:space="preserve">caldesmon 1</t>
  </si>
  <si>
    <t xml:space="preserve">A_51_P180413</t>
  </si>
  <si>
    <t xml:space="preserve">Nrcam</t>
  </si>
  <si>
    <t xml:space="preserve">neuron-glia-CAM-related cell adhesion molecule</t>
  </si>
  <si>
    <t xml:space="preserve">A_52_P635312</t>
  </si>
  <si>
    <t xml:space="preserve">Irx2</t>
  </si>
  <si>
    <t xml:space="preserve">Iroquois related homeobox 2 (Drosophila)</t>
  </si>
  <si>
    <t xml:space="preserve">A_51_P185627</t>
  </si>
  <si>
    <t xml:space="preserve">Gpc2</t>
  </si>
  <si>
    <t xml:space="preserve">glypican 2 (cerebroglycan)</t>
  </si>
  <si>
    <t xml:space="preserve">A_52_P598605</t>
  </si>
  <si>
    <t xml:space="preserve">Ptch1</t>
  </si>
  <si>
    <t xml:space="preserve">patched homolog 1</t>
  </si>
  <si>
    <t xml:space="preserve">A_51_P253481</t>
  </si>
  <si>
    <t xml:space="preserve">Ces1g</t>
  </si>
  <si>
    <t xml:space="preserve">carboxylesterase 1G</t>
  </si>
  <si>
    <t xml:space="preserve">A_51_P295315</t>
  </si>
  <si>
    <t xml:space="preserve">Ankrd2</t>
  </si>
  <si>
    <t xml:space="preserve">ankyrin repeat domain 2 (stretch responsive muscle)</t>
  </si>
  <si>
    <t xml:space="preserve">A_51_P290826</t>
  </si>
  <si>
    <t xml:space="preserve">Calca</t>
  </si>
  <si>
    <t xml:space="preserve">calcitonin/calcitonin-related polypeptide, alpha</t>
  </si>
  <si>
    <t xml:space="preserve">A_51_P146953</t>
  </si>
  <si>
    <t xml:space="preserve">Ripply3</t>
  </si>
  <si>
    <t xml:space="preserve">ripply3 homolog (zebrafish)</t>
  </si>
  <si>
    <t xml:space="preserve">A_52_P354844</t>
  </si>
  <si>
    <t xml:space="preserve">Eda2r</t>
  </si>
  <si>
    <t xml:space="preserve">ectodysplasin A2 receptor</t>
  </si>
  <si>
    <t xml:space="preserve">A_51_P389531</t>
  </si>
  <si>
    <t xml:space="preserve">Prmt1</t>
  </si>
  <si>
    <t xml:space="preserve">protein arginine N-methyltransferase 1</t>
  </si>
  <si>
    <t xml:space="preserve">A_52_P568165</t>
  </si>
  <si>
    <t xml:space="preserve">Mex3d</t>
  </si>
  <si>
    <t xml:space="preserve">mex3 homolog D (C. elegans)</t>
  </si>
  <si>
    <t xml:space="preserve">A_52_P49014</t>
  </si>
  <si>
    <t xml:space="preserve">Shh</t>
  </si>
  <si>
    <t xml:space="preserve">sonic hedgehog</t>
  </si>
  <si>
    <t xml:space="preserve">A_52_P389324</t>
  </si>
  <si>
    <t xml:space="preserve">Sox2ot</t>
  </si>
  <si>
    <t xml:space="preserve">SOX2 overlapping transcript (non-protein coding)</t>
  </si>
  <si>
    <t xml:space="preserve">A_51_P477716</t>
  </si>
  <si>
    <t xml:space="preserve">Cadm4</t>
  </si>
  <si>
    <t xml:space="preserve">cell adhesion molecule 4</t>
  </si>
  <si>
    <t xml:space="preserve">A_51_P430833</t>
  </si>
  <si>
    <t xml:space="preserve">Kcnc3</t>
  </si>
  <si>
    <t xml:space="preserve">potassium voltage gated channel, Shaw-related subfamily, member 3</t>
  </si>
  <si>
    <t xml:space="preserve">A_51_P389216</t>
  </si>
  <si>
    <t xml:space="preserve">Fam131b</t>
  </si>
  <si>
    <t xml:space="preserve">family with sequence similarity 131, member B</t>
  </si>
  <si>
    <t xml:space="preserve">A_51_P145322</t>
  </si>
  <si>
    <t xml:space="preserve">Pax1</t>
  </si>
  <si>
    <t xml:space="preserve">paired box gene 1</t>
  </si>
  <si>
    <t xml:space="preserve">A_51_P520879</t>
  </si>
  <si>
    <t xml:space="preserve">Sh3d19</t>
  </si>
  <si>
    <t xml:space="preserve">SH3 domain protein D19</t>
  </si>
  <si>
    <t xml:space="preserve">A_52_P467726</t>
  </si>
  <si>
    <t xml:space="preserve">Nsg1</t>
  </si>
  <si>
    <t xml:space="preserve">neuron specific gene family member 1</t>
  </si>
  <si>
    <t xml:space="preserve">A_51_P199175</t>
  </si>
  <si>
    <t xml:space="preserve">2700038G22Rik</t>
  </si>
  <si>
    <t xml:space="preserve">RIKEN cDNA 2700038G22 gene</t>
  </si>
  <si>
    <t xml:space="preserve">A_51_P223307</t>
  </si>
  <si>
    <t xml:space="preserve">Olfr1383</t>
  </si>
  <si>
    <t xml:space="preserve">olfactory receptor 1383</t>
  </si>
  <si>
    <t xml:space="preserve">A_51_P491648</t>
  </si>
  <si>
    <t xml:space="preserve">Vgll2</t>
  </si>
  <si>
    <t xml:space="preserve">vestigial like 2 homolog (Drosophila)</t>
  </si>
  <si>
    <t xml:space="preserve">A_52_P1180673</t>
  </si>
  <si>
    <t xml:space="preserve">Foxd1</t>
  </si>
  <si>
    <t xml:space="preserve">forkhead box D1</t>
  </si>
  <si>
    <t xml:space="preserve">A_51_P137560</t>
  </si>
  <si>
    <t xml:space="preserve">Etv2</t>
  </si>
  <si>
    <t xml:space="preserve">ets variant gene 2</t>
  </si>
  <si>
    <t xml:space="preserve">A_52_P681310</t>
  </si>
  <si>
    <t xml:space="preserve">Plaur</t>
  </si>
  <si>
    <t xml:space="preserve">plasminogen activator, urokinase receptor</t>
  </si>
  <si>
    <t xml:space="preserve">A_51_P503822</t>
  </si>
  <si>
    <t xml:space="preserve">Slitrk6</t>
  </si>
  <si>
    <t xml:space="preserve">SLIT and NTRK-like family, member 6</t>
  </si>
  <si>
    <t xml:space="preserve">A_51_P285725</t>
  </si>
  <si>
    <t xml:space="preserve">T</t>
  </si>
  <si>
    <t xml:space="preserve">brachyury</t>
  </si>
  <si>
    <t xml:space="preserve">A_52_P670172</t>
  </si>
  <si>
    <t xml:space="preserve">Vstm2l</t>
  </si>
  <si>
    <t xml:space="preserve">V-set and transmembrane domain containing 2-like</t>
  </si>
  <si>
    <t xml:space="preserve">A_52_P723267</t>
  </si>
  <si>
    <t xml:space="preserve">Pde11a</t>
  </si>
  <si>
    <t xml:space="preserve">phosphodiesterase 11A</t>
  </si>
  <si>
    <t xml:space="preserve">A_51_P383001</t>
  </si>
  <si>
    <t xml:space="preserve">Meox2</t>
  </si>
  <si>
    <t xml:space="preserve">mesenchyme homeobox 2</t>
  </si>
  <si>
    <t xml:space="preserve">A_52_P409578</t>
  </si>
  <si>
    <t xml:space="preserve">Rassf4</t>
  </si>
  <si>
    <t xml:space="preserve">Ras association (RalGDS/AF-6) domain family member 4</t>
  </si>
  <si>
    <t xml:space="preserve">A_52_P490012</t>
  </si>
  <si>
    <t xml:space="preserve">Spnb1</t>
  </si>
  <si>
    <t xml:space="preserve">spectrin beta 1</t>
  </si>
  <si>
    <t xml:space="preserve">A_52_P650908</t>
  </si>
  <si>
    <t xml:space="preserve">Cplx2</t>
  </si>
  <si>
    <t xml:space="preserve">complexin 2</t>
  </si>
  <si>
    <t xml:space="preserve">A_51_P315734</t>
  </si>
  <si>
    <t xml:space="preserve">Pax3</t>
  </si>
  <si>
    <t xml:space="preserve">paired box gene 3</t>
  </si>
  <si>
    <t xml:space="preserve">A_52_P253044</t>
  </si>
  <si>
    <t xml:space="preserve">Syt13</t>
  </si>
  <si>
    <t xml:space="preserve">synaptotagmin XIII</t>
  </si>
  <si>
    <t xml:space="preserve">A_52_P307739</t>
  </si>
  <si>
    <t xml:space="preserve">Sox2</t>
  </si>
  <si>
    <t xml:space="preserve">SRY-box containing gene 2</t>
  </si>
  <si>
    <t xml:space="preserve">A_51_P261204</t>
  </si>
  <si>
    <t xml:space="preserve">Foxi2</t>
  </si>
  <si>
    <t xml:space="preserve">forkhead box I2</t>
  </si>
  <si>
    <t xml:space="preserve">A_51_P270997</t>
  </si>
  <si>
    <t xml:space="preserve">Igfbpl1</t>
  </si>
  <si>
    <t xml:space="preserve">insulin-like growth factor binding protein-like 1</t>
  </si>
  <si>
    <t xml:space="preserve">A_51_P194230</t>
  </si>
  <si>
    <t xml:space="preserve">A_52_P316712</t>
  </si>
  <si>
    <t xml:space="preserve">Ttc19</t>
  </si>
  <si>
    <t xml:space="preserve">tetratricopeptide repeat domain 19</t>
  </si>
  <si>
    <t xml:space="preserve">A_51_P339023</t>
  </si>
  <si>
    <t xml:space="preserve">Rassf2</t>
  </si>
  <si>
    <t xml:space="preserve">Ras association (RalGDS/AF-6) domain family member 2</t>
  </si>
  <si>
    <t xml:space="preserve">A_51_P112405</t>
  </si>
  <si>
    <t xml:space="preserve">A_51_P391367</t>
  </si>
  <si>
    <t xml:space="preserve">Tcfap4</t>
  </si>
  <si>
    <t xml:space="preserve">transcription factor AP4</t>
  </si>
  <si>
    <t xml:space="preserve">A_52_P227267</t>
  </si>
  <si>
    <t xml:space="preserve">Atp1a2</t>
  </si>
  <si>
    <t xml:space="preserve">ATPase, Na+/K+ transporting, alpha 2 polypeptide</t>
  </si>
  <si>
    <t xml:space="preserve">A_51_P437327</t>
  </si>
  <si>
    <t xml:space="preserve">Ascl1</t>
  </si>
  <si>
    <t xml:space="preserve">achaete-scute complex homolog 1 (Drosophila)</t>
  </si>
  <si>
    <t xml:space="preserve">A_52_P505038</t>
  </si>
  <si>
    <t xml:space="preserve">Bend4</t>
  </si>
  <si>
    <t xml:space="preserve">BEN domain containing 4</t>
  </si>
  <si>
    <t xml:space="preserve">A_51_P490247</t>
  </si>
  <si>
    <t xml:space="preserve">Fxyd6</t>
  </si>
  <si>
    <t xml:space="preserve">FXYD domain-containing ion transport regulator 6</t>
  </si>
  <si>
    <t xml:space="preserve">A_52_P383572</t>
  </si>
  <si>
    <t xml:space="preserve">Mylpf</t>
  </si>
  <si>
    <t xml:space="preserve">myosin light chain, phosphorylatable, fast skeletal muscle</t>
  </si>
  <si>
    <t xml:space="preserve">A_51_P166740</t>
  </si>
  <si>
    <t xml:space="preserve">Kcnj4</t>
  </si>
  <si>
    <t xml:space="preserve">potassium inwardly-rectifying channel, subfamily J, member 4</t>
  </si>
  <si>
    <t xml:space="preserve">A_51_P354934</t>
  </si>
  <si>
    <t xml:space="preserve">Rgs5</t>
  </si>
  <si>
    <t xml:space="preserve">regulator of G-protein signaling 5</t>
  </si>
  <si>
    <t xml:space="preserve">A_52_P327402</t>
  </si>
  <si>
    <t xml:space="preserve">Cds1</t>
  </si>
  <si>
    <t xml:space="preserve">CDP-diacylglycerol synthase 1</t>
  </si>
  <si>
    <t xml:space="preserve">A_52_P629333</t>
  </si>
  <si>
    <t xml:space="preserve">BC021891</t>
  </si>
  <si>
    <t xml:space="preserve">cDNA sequence BC021891</t>
  </si>
  <si>
    <t xml:space="preserve">A_51_P237783</t>
  </si>
  <si>
    <t xml:space="preserve">A_51_P130803</t>
  </si>
  <si>
    <t xml:space="preserve">Bbip1</t>
  </si>
  <si>
    <t xml:space="preserve">BBSome interacting protein 1</t>
  </si>
  <si>
    <t xml:space="preserve">A_52_P324934</t>
  </si>
  <si>
    <t xml:space="preserve">Itga6</t>
  </si>
  <si>
    <t xml:space="preserve">integrin alpha 6</t>
  </si>
  <si>
    <t xml:space="preserve">A_52_P507214</t>
  </si>
  <si>
    <t xml:space="preserve">A_51_P147777</t>
  </si>
  <si>
    <t xml:space="preserve">Gdnf</t>
  </si>
  <si>
    <t xml:space="preserve">glial cell line derived neurotrophic factor</t>
  </si>
  <si>
    <t xml:space="preserve">A_52_P597818</t>
  </si>
  <si>
    <t xml:space="preserve">AF067063</t>
  </si>
  <si>
    <t xml:space="preserve">cDNA sequence AF067063</t>
  </si>
  <si>
    <t xml:space="preserve">A_52_P93284</t>
  </si>
  <si>
    <t xml:space="preserve">Mycl1</t>
  </si>
  <si>
    <t xml:space="preserve">v-myc myelocytomatosis viral oncogene homolog 1, lung carcinoma derived (avian)</t>
  </si>
  <si>
    <t xml:space="preserve">A_51_P371892</t>
  </si>
  <si>
    <t xml:space="preserve">2700046A07Rik</t>
  </si>
  <si>
    <t xml:space="preserve">RIKEN cDNA 2700046A07 gene</t>
  </si>
  <si>
    <t xml:space="preserve">A_51_P513000</t>
  </si>
  <si>
    <t xml:space="preserve">A_51_P417891</t>
  </si>
  <si>
    <t xml:space="preserve">Trim10</t>
  </si>
  <si>
    <t xml:space="preserve">tripartite motif-containing 10</t>
  </si>
  <si>
    <t xml:space="preserve">A_51_P209150</t>
  </si>
  <si>
    <t xml:space="preserve">Pcdh10</t>
  </si>
  <si>
    <t xml:space="preserve">protocadherin 10</t>
  </si>
  <si>
    <t xml:space="preserve">A_52_P1172382</t>
  </si>
  <si>
    <t xml:space="preserve">Gm9951</t>
  </si>
  <si>
    <t xml:space="preserve">predicted gene 9951</t>
  </si>
  <si>
    <t xml:space="preserve">A_51_P518548</t>
  </si>
  <si>
    <t xml:space="preserve">Gli1</t>
  </si>
  <si>
    <t xml:space="preserve">GLI-Kruppel family member GLI1</t>
  </si>
  <si>
    <t xml:space="preserve">A_52_P620448</t>
  </si>
  <si>
    <t xml:space="preserve">Mab21l1</t>
  </si>
  <si>
    <t xml:space="preserve">mab-21-like 1 (C. elegans)</t>
  </si>
  <si>
    <t xml:space="preserve">A_52_P421234</t>
  </si>
  <si>
    <t xml:space="preserve">Rdh10</t>
  </si>
  <si>
    <t xml:space="preserve">retinol dehydrogenase 10 (all-trans)</t>
  </si>
  <si>
    <t xml:space="preserve">A_51_P370620</t>
  </si>
  <si>
    <t xml:space="preserve">Trmt12</t>
  </si>
  <si>
    <t xml:space="preserve">tRNA methyltranferase 12 homolog (S. cerevisiae)</t>
  </si>
  <si>
    <t xml:space="preserve">A_52_P226348</t>
  </si>
  <si>
    <t xml:space="preserve">F730043M19Rik</t>
  </si>
  <si>
    <t xml:space="preserve">RIKEN cDNA F730043M19 gene</t>
  </si>
  <si>
    <t xml:space="preserve">A_52_P216427</t>
  </si>
  <si>
    <t xml:space="preserve">Nkx2-1</t>
  </si>
  <si>
    <t xml:space="preserve">NK2 homeobox 1</t>
  </si>
  <si>
    <t xml:space="preserve">A_51_P403704</t>
  </si>
  <si>
    <t xml:space="preserve">2610100L16Rik</t>
  </si>
  <si>
    <t xml:space="preserve">RIKEN cDNA 2610100L16 gene</t>
  </si>
  <si>
    <t xml:space="preserve">A_52_P64356</t>
  </si>
  <si>
    <t xml:space="preserve">Sparcl1</t>
  </si>
  <si>
    <t xml:space="preserve">SPARC-like 1</t>
  </si>
  <si>
    <t xml:space="preserve">A_52_P424462</t>
  </si>
  <si>
    <t xml:space="preserve">Ero1lb</t>
  </si>
  <si>
    <t xml:space="preserve">ERO1-like beta (S. cerevisiae)</t>
  </si>
  <si>
    <t xml:space="preserve">A_52_P327923</t>
  </si>
  <si>
    <t xml:space="preserve">Meox1</t>
  </si>
  <si>
    <t xml:space="preserve">mesenchyme homeobox 1</t>
  </si>
  <si>
    <t xml:space="preserve">A_52_P43326</t>
  </si>
  <si>
    <t xml:space="preserve">Rgs4</t>
  </si>
  <si>
    <t xml:space="preserve">regulator of G-protein signaling 4</t>
  </si>
  <si>
    <t xml:space="preserve">A_52_P177847</t>
  </si>
  <si>
    <t xml:space="preserve">Tril</t>
  </si>
  <si>
    <t xml:space="preserve">TLR4 interactor with leucine-rich repeats</t>
  </si>
  <si>
    <t xml:space="preserve">A_52_P659312</t>
  </si>
  <si>
    <t xml:space="preserve">Spsb4</t>
  </si>
  <si>
    <t xml:space="preserve">splA/ryanodine receptor domain and SOCS box containing 4</t>
  </si>
  <si>
    <t xml:space="preserve">A_51_P259876</t>
  </si>
  <si>
    <t xml:space="preserve">Dock9</t>
  </si>
  <si>
    <t xml:space="preserve">dedicator of cytokinesis 9</t>
  </si>
  <si>
    <t xml:space="preserve">A_52_P318673</t>
  </si>
  <si>
    <t xml:space="preserve">Saa1</t>
  </si>
  <si>
    <t xml:space="preserve">serum amyloid A 1</t>
  </si>
  <si>
    <t xml:space="preserve">A_52_P214134</t>
  </si>
  <si>
    <t xml:space="preserve">Alox5</t>
  </si>
  <si>
    <t xml:space="preserve">arachidonate 5-lipoxygenase</t>
  </si>
  <si>
    <t xml:space="preserve">A_52_P56818</t>
  </si>
  <si>
    <t xml:space="preserve">Foxp2</t>
  </si>
  <si>
    <t xml:space="preserve">forkhead box P2</t>
  </si>
  <si>
    <t xml:space="preserve">A_51_P456465</t>
  </si>
  <si>
    <t xml:space="preserve">Cldn10</t>
  </si>
  <si>
    <t xml:space="preserve">claudin 10</t>
  </si>
  <si>
    <t xml:space="preserve">A_52_P391151</t>
  </si>
  <si>
    <t xml:space="preserve">Accn1</t>
  </si>
  <si>
    <t xml:space="preserve">amiloride-sensitive cation channel 1, neuronal (degenerin)</t>
  </si>
  <si>
    <t xml:space="preserve">A_52_P707884</t>
  </si>
  <si>
    <t xml:space="preserve">Ptgfr</t>
  </si>
  <si>
    <t xml:space="preserve">prostaglandin F receptor</t>
  </si>
  <si>
    <t xml:space="preserve">A_51_P208769</t>
  </si>
  <si>
    <t xml:space="preserve">Metrn</t>
  </si>
  <si>
    <t xml:space="preserve">meteorin, glial cell differentiation regulator</t>
  </si>
  <si>
    <t xml:space="preserve">A_51_P267933</t>
  </si>
  <si>
    <t xml:space="preserve">Snhg11</t>
  </si>
  <si>
    <t xml:space="preserve">small nucleolar RNA host gene 11</t>
  </si>
  <si>
    <t xml:space="preserve">A_52_P153864</t>
  </si>
  <si>
    <t xml:space="preserve">Lmo4</t>
  </si>
  <si>
    <t xml:space="preserve">LIM domain only 4</t>
  </si>
  <si>
    <t xml:space="preserve">A_52_P369769</t>
  </si>
  <si>
    <t xml:space="preserve">Nrg1</t>
  </si>
  <si>
    <t xml:space="preserve">neuregulin 1</t>
  </si>
  <si>
    <t xml:space="preserve">A_51_P353221</t>
  </si>
  <si>
    <t xml:space="preserve">Thbs4</t>
  </si>
  <si>
    <t xml:space="preserve">thrombospondin 4</t>
  </si>
  <si>
    <t xml:space="preserve">A_51_P415395</t>
  </si>
  <si>
    <t xml:space="preserve">C2cd4b</t>
  </si>
  <si>
    <t xml:space="preserve">C2 calcium-dependent domain containing 4B</t>
  </si>
  <si>
    <t xml:space="preserve">A_51_P337308</t>
  </si>
  <si>
    <t xml:space="preserve">Saa3</t>
  </si>
  <si>
    <t xml:space="preserve">serum amyloid A 3</t>
  </si>
  <si>
    <t xml:space="preserve">A_52_P610965</t>
  </si>
  <si>
    <t xml:space="preserve">A_51_P133651</t>
  </si>
  <si>
    <t xml:space="preserve">Gtf2a1</t>
  </si>
  <si>
    <t xml:space="preserve">general transcription factor II A, 1</t>
  </si>
  <si>
    <t xml:space="preserve">A_51_P369224</t>
  </si>
  <si>
    <t xml:space="preserve">A730035I17Rik</t>
  </si>
  <si>
    <t xml:space="preserve">RIKEN cDNA A730035I17 gene</t>
  </si>
  <si>
    <t xml:space="preserve">A_52_P743305</t>
  </si>
  <si>
    <t xml:space="preserve">Pabpn1</t>
  </si>
  <si>
    <t xml:space="preserve">poly(A) binding protein, nuclear 1</t>
  </si>
  <si>
    <t xml:space="preserve">A_51_P253984</t>
  </si>
  <si>
    <t xml:space="preserve">Pcp4</t>
  </si>
  <si>
    <t xml:space="preserve">Purkinje cell protein 4</t>
  </si>
  <si>
    <t xml:space="preserve">A_52_P419505</t>
  </si>
  <si>
    <t xml:space="preserve">Galnt3</t>
  </si>
  <si>
    <t xml:space="preserve">UDP-N-acetyl-alpha-D-galactosamine:polypeptide N-acetylgalactosaminyltransferase 3</t>
  </si>
  <si>
    <t xml:space="preserve">A_52_P62489</t>
  </si>
  <si>
    <t xml:space="preserve">D630042P16Rik</t>
  </si>
  <si>
    <t xml:space="preserve">RIKEN cDNA D630042P16 gene</t>
  </si>
  <si>
    <t xml:space="preserve">A_52_P154101</t>
  </si>
  <si>
    <t xml:space="preserve">A_51_P307741</t>
  </si>
  <si>
    <t xml:space="preserve">Cckar</t>
  </si>
  <si>
    <t xml:space="preserve">cholecystokinin A receptor</t>
  </si>
  <si>
    <t xml:space="preserve">A_52_P480470</t>
  </si>
  <si>
    <t xml:space="preserve">Stox1</t>
  </si>
  <si>
    <t xml:space="preserve">storkhead box 1</t>
  </si>
  <si>
    <t xml:space="preserve">A_52_P520607</t>
  </si>
  <si>
    <t xml:space="preserve">Ankrd22</t>
  </si>
  <si>
    <t xml:space="preserve">ankyrin repeat domain 22</t>
  </si>
  <si>
    <t xml:space="preserve">A_52_P915767</t>
  </si>
  <si>
    <t xml:space="preserve">Mfsd2b</t>
  </si>
  <si>
    <t xml:space="preserve">major facilitator superfamily domain containing 2B</t>
  </si>
  <si>
    <t xml:space="preserve">A_51_P129480</t>
  </si>
  <si>
    <t xml:space="preserve">Ccl21a</t>
  </si>
  <si>
    <t xml:space="preserve">chemokine (C-C motif) ligand 21A (serine)</t>
  </si>
  <si>
    <t xml:space="preserve">A_51_P452153</t>
  </si>
  <si>
    <t xml:space="preserve">2010001M09Rik</t>
  </si>
  <si>
    <t xml:space="preserve">RIKEN cDNA 2010001M09 gene</t>
  </si>
  <si>
    <t xml:space="preserve">A_51_P266024</t>
  </si>
  <si>
    <t xml:space="preserve">Smg6</t>
  </si>
  <si>
    <t xml:space="preserve">Smg-6 homolog, nonsense mediated mRNA decay factor (C. elegans)</t>
  </si>
  <si>
    <t xml:space="preserve">A_51_P387239</t>
  </si>
  <si>
    <t xml:space="preserve">Iigp1</t>
  </si>
  <si>
    <t xml:space="preserve">interferon inducible GTPase 1</t>
  </si>
  <si>
    <t xml:space="preserve">A_52_P513345</t>
  </si>
  <si>
    <t xml:space="preserve">Zswim5</t>
  </si>
  <si>
    <t xml:space="preserve">zinc finger, SWIM domain containing 5</t>
  </si>
  <si>
    <t xml:space="preserve">A_52_P616332</t>
  </si>
  <si>
    <t xml:space="preserve">A_52_P883800</t>
  </si>
  <si>
    <t xml:space="preserve">Bag4</t>
  </si>
  <si>
    <t xml:space="preserve">BCL2-associated athanogene 4</t>
  </si>
  <si>
    <t xml:space="preserve">A_52_P550932</t>
  </si>
  <si>
    <t xml:space="preserve">H1f0</t>
  </si>
  <si>
    <t xml:space="preserve">H1 histone family, member 0</t>
  </si>
  <si>
    <t xml:space="preserve">A_51_P412846</t>
  </si>
  <si>
    <t xml:space="preserve">Efhd1</t>
  </si>
  <si>
    <t xml:space="preserve">EF hand domain containing 1</t>
  </si>
  <si>
    <t xml:space="preserve">A_52_P268925</t>
  </si>
  <si>
    <t xml:space="preserve">9130206I24Rik</t>
  </si>
  <si>
    <t xml:space="preserve">RIKEN cDNA 9130206I24 gene</t>
  </si>
  <si>
    <t xml:space="preserve">A_51_P487658</t>
  </si>
  <si>
    <t xml:space="preserve">Zkscan1</t>
  </si>
  <si>
    <t xml:space="preserve">zinc finger with KRAB and SCAN domains 1</t>
  </si>
  <si>
    <t xml:space="preserve">A_51_P487404</t>
  </si>
  <si>
    <t xml:space="preserve">Mybpc1</t>
  </si>
  <si>
    <t xml:space="preserve">myosin binding protein C, slow-type</t>
  </si>
  <si>
    <t xml:space="preserve">A_51_P452371</t>
  </si>
  <si>
    <t xml:space="preserve">A_51_P332269</t>
  </si>
  <si>
    <t xml:space="preserve">Snora69</t>
  </si>
  <si>
    <t xml:space="preserve">small nucleolar RNA, H/ACA box 69</t>
  </si>
  <si>
    <t xml:space="preserve">A_51_P267278</t>
  </si>
  <si>
    <t xml:space="preserve">Slc15a2</t>
  </si>
  <si>
    <t xml:space="preserve">solute carrier family 15 (H+/peptide transporter), member 2</t>
  </si>
  <si>
    <t xml:space="preserve">A_52_P285100</t>
  </si>
  <si>
    <t xml:space="preserve">Gcn1l1</t>
  </si>
  <si>
    <t xml:space="preserve">GCN1 general control of amino-acid synthesis 1-like 1 (yeast)</t>
  </si>
  <si>
    <t xml:space="preserve">A_52_P534355</t>
  </si>
  <si>
    <t xml:space="preserve">Anxa7</t>
  </si>
  <si>
    <t xml:space="preserve">annexin A7</t>
  </si>
  <si>
    <t xml:space="preserve">A_52_P423814</t>
  </si>
  <si>
    <t xml:space="preserve">Cox8b</t>
  </si>
  <si>
    <t xml:space="preserve">cytochrome c oxidase, subunit VIIIb</t>
  </si>
  <si>
    <t xml:space="preserve">A_51_P230987</t>
  </si>
  <si>
    <t xml:space="preserve">Pi4k2b</t>
  </si>
  <si>
    <t xml:space="preserve">phosphatidylinositol 4-kinase type 2 beta</t>
  </si>
  <si>
    <t xml:space="preserve">A_51_P487010</t>
  </si>
  <si>
    <t xml:space="preserve">Pou3f2</t>
  </si>
  <si>
    <t xml:space="preserve">POU domain, class 3, transcription factor 2</t>
  </si>
  <si>
    <t xml:space="preserve">A_52_P586141</t>
  </si>
  <si>
    <t xml:space="preserve">Adcy7</t>
  </si>
  <si>
    <t xml:space="preserve">adenylate cyclase 7</t>
  </si>
  <si>
    <t xml:space="preserve">A_51_P368743</t>
  </si>
  <si>
    <t xml:space="preserve">C630043F03Rik</t>
  </si>
  <si>
    <t xml:space="preserve">RIKEN cDNA C630043F03 gene</t>
  </si>
  <si>
    <t xml:space="preserve">A_51_P199104</t>
  </si>
  <si>
    <t xml:space="preserve">Casq1</t>
  </si>
  <si>
    <t xml:space="preserve">calsequestrin 1</t>
  </si>
  <si>
    <t xml:space="preserve">A_51_P460844</t>
  </si>
  <si>
    <t xml:space="preserve">Blvrb</t>
  </si>
  <si>
    <t xml:space="preserve">biliverdin reductase B (flavin reductase (NADPH))</t>
  </si>
  <si>
    <t xml:space="preserve">A_52_P157150</t>
  </si>
  <si>
    <t xml:space="preserve">A_51_P379798</t>
  </si>
  <si>
    <t xml:space="preserve">A_51_P155813</t>
  </si>
  <si>
    <t xml:space="preserve">Fam70a</t>
  </si>
  <si>
    <t xml:space="preserve">family with sequence similarity 70, member A</t>
  </si>
  <si>
    <t xml:space="preserve">A_52_P549190</t>
  </si>
  <si>
    <t xml:space="preserve">Cldn8</t>
  </si>
  <si>
    <t xml:space="preserve">claudin 8</t>
  </si>
  <si>
    <t xml:space="preserve">A_51_P511015</t>
  </si>
  <si>
    <t xml:space="preserve">Fzd9</t>
  </si>
  <si>
    <t xml:space="preserve">frizzled homolog 9 (Drosophila)</t>
  </si>
  <si>
    <t xml:space="preserve">A_51_P179578</t>
  </si>
  <si>
    <t xml:space="preserve">Gbx2</t>
  </si>
  <si>
    <t xml:space="preserve">gastrulation brain homeobox 2</t>
  </si>
  <si>
    <t xml:space="preserve">A_51_P299062</t>
  </si>
  <si>
    <t xml:space="preserve">Kel</t>
  </si>
  <si>
    <t xml:space="preserve">Kell blood group</t>
  </si>
  <si>
    <t xml:space="preserve">A_52_P279990</t>
  </si>
  <si>
    <t xml:space="preserve">Kdm5b</t>
  </si>
  <si>
    <t xml:space="preserve">lysine (K)-specific demethylase 5B</t>
  </si>
  <si>
    <t xml:space="preserve">A_52_P62284</t>
  </si>
  <si>
    <t xml:space="preserve">Apln</t>
  </si>
  <si>
    <t xml:space="preserve">apelin</t>
  </si>
  <si>
    <t xml:space="preserve">A_51_P113784</t>
  </si>
  <si>
    <t xml:space="preserve">Prpf19</t>
  </si>
  <si>
    <t xml:space="preserve">PRP19/PSO4 pre-mRNA processing factor 19 homolog (S. cerevisiae)</t>
  </si>
  <si>
    <t xml:space="preserve">A_52_P119039</t>
  </si>
  <si>
    <t xml:space="preserve">Hmgcs1</t>
  </si>
  <si>
    <t xml:space="preserve">3-hydroxy-3-methylglutaryl-Coenzyme A synthase 1</t>
  </si>
  <si>
    <t xml:space="preserve">A_52_P464831</t>
  </si>
  <si>
    <t xml:space="preserve">Dlx1</t>
  </si>
  <si>
    <t xml:space="preserve">distal-less homeobox 1</t>
  </si>
  <si>
    <t xml:space="preserve">A_51_P306247</t>
  </si>
  <si>
    <t xml:space="preserve">A_51_P439210</t>
  </si>
  <si>
    <t xml:space="preserve">Kcnh5</t>
  </si>
  <si>
    <t xml:space="preserve">potassium voltage-gated channel, subfamily H (eag-related), member 5</t>
  </si>
  <si>
    <t xml:space="preserve">A_52_P423810</t>
  </si>
  <si>
    <t xml:space="preserve">Mt1</t>
  </si>
  <si>
    <t xml:space="preserve">metallothionein 1</t>
  </si>
  <si>
    <t xml:space="preserve">A_52_P535990</t>
  </si>
  <si>
    <t xml:space="preserve">Igkv4-72</t>
  </si>
  <si>
    <t xml:space="preserve">immunoglobulin kappa chain variable 4-72</t>
  </si>
  <si>
    <t xml:space="preserve">A_51_P495581</t>
  </si>
  <si>
    <t xml:space="preserve">Tlr1</t>
  </si>
  <si>
    <t xml:space="preserve">toll-like receptor 1</t>
  </si>
  <si>
    <t xml:space="preserve">A_51_P106591</t>
  </si>
  <si>
    <t xml:space="preserve">Celf3</t>
  </si>
  <si>
    <t xml:space="preserve">CUGBP, Elav-like family member 3</t>
  </si>
  <si>
    <t xml:space="preserve">A_52_P644452</t>
  </si>
  <si>
    <t xml:space="preserve">A_52_P122891</t>
  </si>
  <si>
    <t xml:space="preserve">Npsr1</t>
  </si>
  <si>
    <t xml:space="preserve">neuropeptide S receptor 1</t>
  </si>
  <si>
    <t xml:space="preserve">A_51_P447189</t>
  </si>
  <si>
    <t xml:space="preserve">1700030C10Rik</t>
  </si>
  <si>
    <t xml:space="preserve">RIKEN cDNA 1700030C10 gene</t>
  </si>
  <si>
    <t xml:space="preserve">A_52_P405655</t>
  </si>
  <si>
    <t xml:space="preserve">Sall3</t>
  </si>
  <si>
    <t xml:space="preserve">sal-like 3 (Drosophila)</t>
  </si>
  <si>
    <t xml:space="preserve">A_52_P675157</t>
  </si>
  <si>
    <t xml:space="preserve">Acp5</t>
  </si>
  <si>
    <t xml:space="preserve">acid phosphatase 5, tartrate resistant</t>
  </si>
  <si>
    <t xml:space="preserve">A_51_P166886</t>
  </si>
  <si>
    <t xml:space="preserve">Saa2</t>
  </si>
  <si>
    <t xml:space="preserve">serum amyloid A 2</t>
  </si>
  <si>
    <t xml:space="preserve">A_51_P313320</t>
  </si>
  <si>
    <t xml:space="preserve">Cd6</t>
  </si>
  <si>
    <t xml:space="preserve">CD6 antigen</t>
  </si>
  <si>
    <t xml:space="preserve">A_51_P332917</t>
  </si>
  <si>
    <t xml:space="preserve">Enpp3</t>
  </si>
  <si>
    <t xml:space="preserve">ectonucleotide pyrophosphatase/phosphodiesterase 3</t>
  </si>
  <si>
    <t xml:space="preserve">A_52_P302587</t>
  </si>
  <si>
    <t xml:space="preserve">Chn2</t>
  </si>
  <si>
    <t xml:space="preserve">chimerin (chimaerin) 2</t>
  </si>
  <si>
    <t xml:space="preserve">A_51_P196972</t>
  </si>
  <si>
    <t xml:space="preserve">Slc4a1</t>
  </si>
  <si>
    <t xml:space="preserve">solute carrier family 4 (anion exchanger), member 1</t>
  </si>
  <si>
    <t xml:space="preserve">A_52_P1066847</t>
  </si>
  <si>
    <t xml:space="preserve">Mllt3</t>
  </si>
  <si>
    <t xml:space="preserve">myeloid/lymphoid or mixed-lineage leukemia (trithorax homolog, Drosophila); translocated to, 3</t>
  </si>
  <si>
    <t xml:space="preserve">A_51_P268068</t>
  </si>
  <si>
    <t xml:space="preserve">Six1</t>
  </si>
  <si>
    <t xml:space="preserve">sine oculis-related homeobox 1 homolog (Drosophila)</t>
  </si>
  <si>
    <t xml:space="preserve">A_51_P269375</t>
  </si>
  <si>
    <t xml:space="preserve">Ank1</t>
  </si>
  <si>
    <t xml:space="preserve">ankyrin 1, erythroid</t>
  </si>
  <si>
    <t xml:space="preserve">A_52_P659904</t>
  </si>
  <si>
    <t xml:space="preserve">Sema4c</t>
  </si>
  <si>
    <t xml:space="preserve">sema domain, immunoglobulin domain (Ig), transmembrane domain (TM) and short cytoplasmic domain, (semaphorin) 4C</t>
  </si>
  <si>
    <t xml:space="preserve">A_52_P338376</t>
  </si>
  <si>
    <t xml:space="preserve">Kctd18</t>
  </si>
  <si>
    <t xml:space="preserve">potassium channel tetramerisation domain containing 18</t>
  </si>
  <si>
    <t xml:space="preserve">A_51_P233753</t>
  </si>
  <si>
    <t xml:space="preserve">A_52_P84928</t>
  </si>
  <si>
    <t xml:space="preserve">Pak3</t>
  </si>
  <si>
    <t xml:space="preserve">p21 protein (Cdc42/Rac)-activated kinase 3</t>
  </si>
  <si>
    <t xml:space="preserve">A_51_P318381</t>
  </si>
  <si>
    <t xml:space="preserve">Pgf</t>
  </si>
  <si>
    <t xml:space="preserve">placental growth factor</t>
  </si>
  <si>
    <t xml:space="preserve">A_51_P361650</t>
  </si>
  <si>
    <t xml:space="preserve">A_52_P677718</t>
  </si>
  <si>
    <t xml:space="preserve">Tatdn2</t>
  </si>
  <si>
    <t xml:space="preserve">TatD DNase domain containing 2</t>
  </si>
  <si>
    <t xml:space="preserve">A_51_P115178</t>
  </si>
  <si>
    <t xml:space="preserve">Scara3</t>
  </si>
  <si>
    <t xml:space="preserve">scavenger receptor class A, member 3</t>
  </si>
  <si>
    <t xml:space="preserve">A_51_P438619</t>
  </si>
  <si>
    <t xml:space="preserve">Sobp</t>
  </si>
  <si>
    <t xml:space="preserve">sine oculis-binding protein homolog (Drosophila)</t>
  </si>
  <si>
    <t xml:space="preserve">A_52_P312806</t>
  </si>
  <si>
    <t xml:space="preserve">Umod</t>
  </si>
  <si>
    <t xml:space="preserve">uromodulin</t>
  </si>
  <si>
    <t xml:space="preserve">A_52_P342202</t>
  </si>
  <si>
    <t xml:space="preserve">Mier1</t>
  </si>
  <si>
    <t xml:space="preserve">mesoderm induction early response 1 homolog (Xenopus laevis</t>
  </si>
  <si>
    <t xml:space="preserve">A_52_P644005</t>
  </si>
  <si>
    <t xml:space="preserve">Sox7</t>
  </si>
  <si>
    <t xml:space="preserve">SRY-box containing gene 7</t>
  </si>
  <si>
    <t xml:space="preserve">A_51_P463536</t>
  </si>
  <si>
    <t xml:space="preserve">A_52_P147044</t>
  </si>
  <si>
    <t xml:space="preserve">Smarca4</t>
  </si>
  <si>
    <t xml:space="preserve">SWI/SNF related, matrix associated, actin dependent regulator of chromatin, subfamily a, member 4</t>
  </si>
  <si>
    <t xml:space="preserve">A_52_P633353</t>
  </si>
  <si>
    <t xml:space="preserve">A_52_P507688</t>
  </si>
  <si>
    <t xml:space="preserve">Slc25a37</t>
  </si>
  <si>
    <t xml:space="preserve">solute carrier family 25, member 37</t>
  </si>
  <si>
    <t xml:space="preserve">A_52_P63343</t>
  </si>
  <si>
    <t xml:space="preserve">Gm129</t>
  </si>
  <si>
    <t xml:space="preserve">predicted gene 129</t>
  </si>
  <si>
    <t xml:space="preserve">A_52_P459048</t>
  </si>
  <si>
    <t xml:space="preserve">2900011O08Rik</t>
  </si>
  <si>
    <t xml:space="preserve">RIKEN cDNA 2900011O08 gene</t>
  </si>
  <si>
    <t xml:space="preserve">A_51_P405496</t>
  </si>
  <si>
    <t xml:space="preserve">Mlc1</t>
  </si>
  <si>
    <t xml:space="preserve">megalencephalic leukoencephalopathy with subcortical cysts 1 homolog (human)</t>
  </si>
  <si>
    <t xml:space="preserve">A_52_P686095</t>
  </si>
  <si>
    <t xml:space="preserve">Acer2</t>
  </si>
  <si>
    <t xml:space="preserve">alkaline ceramidase 2</t>
  </si>
  <si>
    <t xml:space="preserve">A_51_P286798</t>
  </si>
  <si>
    <t xml:space="preserve">Magel2</t>
  </si>
  <si>
    <t xml:space="preserve">melanoma antigen, family L, 2</t>
  </si>
  <si>
    <t xml:space="preserve">A_52_P590765</t>
  </si>
  <si>
    <t xml:space="preserve">2900092D14Rik</t>
  </si>
  <si>
    <t xml:space="preserve">RIKEN cDNA 2900092D14 gene</t>
  </si>
  <si>
    <t xml:space="preserve">A_52_P306965</t>
  </si>
  <si>
    <t xml:space="preserve">Xdh</t>
  </si>
  <si>
    <t xml:space="preserve">xanthine dehydrogenase</t>
  </si>
  <si>
    <t xml:space="preserve">A_51_P357647</t>
  </si>
  <si>
    <t xml:space="preserve">Angptl1</t>
  </si>
  <si>
    <t xml:space="preserve">angiopoietin-like 1</t>
  </si>
  <si>
    <t xml:space="preserve">A_52_P245962</t>
  </si>
  <si>
    <t xml:space="preserve">A_52_P591431</t>
  </si>
  <si>
    <t xml:space="preserve">Tra2a</t>
  </si>
  <si>
    <t xml:space="preserve">transformer 2 alpha homolog (Drosophila)</t>
  </si>
  <si>
    <t xml:space="preserve">A_51_P428384</t>
  </si>
  <si>
    <t xml:space="preserve">Ttyh1</t>
  </si>
  <si>
    <t xml:space="preserve">tweety homolog 1 (Drosophila)</t>
  </si>
  <si>
    <t xml:space="preserve">A_51_P465758</t>
  </si>
  <si>
    <t xml:space="preserve">Gm16499</t>
  </si>
  <si>
    <t xml:space="preserve">predicted gene 16499</t>
  </si>
  <si>
    <t xml:space="preserve">A_52_P128180</t>
  </si>
  <si>
    <t xml:space="preserve">Slc5a7</t>
  </si>
  <si>
    <t xml:space="preserve">solute carrier family 5 (choline transporter), member 7</t>
  </si>
  <si>
    <t xml:space="preserve">A_52_P329934</t>
  </si>
  <si>
    <t xml:space="preserve">A_52_P381553</t>
  </si>
  <si>
    <t xml:space="preserve">Btbd17</t>
  </si>
  <si>
    <t xml:space="preserve">BTB (POZ) domain containing 17</t>
  </si>
  <si>
    <t xml:space="preserve">A_51_P279437</t>
  </si>
  <si>
    <t xml:space="preserve">Mfsd2a</t>
  </si>
  <si>
    <t xml:space="preserve">major facilitator superfamily domain containing 2A</t>
  </si>
  <si>
    <t xml:space="preserve">A_52_P392485</t>
  </si>
  <si>
    <t xml:space="preserve">Rasa2</t>
  </si>
  <si>
    <t xml:space="preserve">RAS p21 protein activator 2</t>
  </si>
  <si>
    <t xml:space="preserve">A_51_P281525</t>
  </si>
  <si>
    <t xml:space="preserve">A_51_P149868</t>
  </si>
  <si>
    <t xml:space="preserve">Irx1</t>
  </si>
  <si>
    <t xml:space="preserve">Iroquois related homeobox 1 (Drosophila)</t>
  </si>
  <si>
    <t xml:space="preserve">A_52_P448788</t>
  </si>
  <si>
    <t xml:space="preserve">D030025E07Rik</t>
  </si>
  <si>
    <t xml:space="preserve">RIKEN cDNA D030025E07 gene</t>
  </si>
  <si>
    <t xml:space="preserve">A_52_P105765</t>
  </si>
  <si>
    <t xml:space="preserve">Cdc42bpg</t>
  </si>
  <si>
    <t xml:space="preserve">CDC42 binding protein kinase gamma (DMPK-like)</t>
  </si>
  <si>
    <t xml:space="preserve">A_51_P502437</t>
  </si>
  <si>
    <t xml:space="preserve">Cacna2d3</t>
  </si>
  <si>
    <t xml:space="preserve">calcium channel, voltage-dependent, alpha2/delta subunit 3</t>
  </si>
  <si>
    <t xml:space="preserve">A_52_P478394</t>
  </si>
  <si>
    <t xml:space="preserve">Dleu7</t>
  </si>
  <si>
    <t xml:space="preserve">deleted in lymphocytic leukemia, 7</t>
  </si>
  <si>
    <t xml:space="preserve">A_52_P565957</t>
  </si>
  <si>
    <t xml:space="preserve">Hoxb4</t>
  </si>
  <si>
    <t xml:space="preserve">homeobox B4</t>
  </si>
  <si>
    <t xml:space="preserve">A_51_P508580</t>
  </si>
  <si>
    <t xml:space="preserve">Tcf15</t>
  </si>
  <si>
    <t xml:space="preserve">transcription factor 15</t>
  </si>
  <si>
    <t xml:space="preserve">A_51_P491329</t>
  </si>
  <si>
    <t xml:space="preserve">Pdzk1ip1</t>
  </si>
  <si>
    <t xml:space="preserve">PDZK1 interacting protein 1</t>
  </si>
  <si>
    <t xml:space="preserve">A_52_P379277</t>
  </si>
  <si>
    <t xml:space="preserve">A_52_P273935</t>
  </si>
  <si>
    <t xml:space="preserve">9230104K21Rik</t>
  </si>
  <si>
    <t xml:space="preserve">RIKEN cDNA 9230104K21 gene</t>
  </si>
  <si>
    <t xml:space="preserve">A_52_P900390</t>
  </si>
  <si>
    <t xml:space="preserve">E030004H24Rik</t>
  </si>
  <si>
    <t xml:space="preserve">RIKEN cDNA E030004H24 gene</t>
  </si>
  <si>
    <t xml:space="preserve">A_51_P247114</t>
  </si>
  <si>
    <t xml:space="preserve">H2-Bl</t>
  </si>
  <si>
    <t xml:space="preserve">histocompatibility 2, blastocyst</t>
  </si>
  <si>
    <t xml:space="preserve">A_51_P451632</t>
  </si>
  <si>
    <t xml:space="preserve">5031410I06Rik</t>
  </si>
  <si>
    <t xml:space="preserve">RIKEN cDNA 5031410I06 gene</t>
  </si>
  <si>
    <t xml:space="preserve">A_52_P487303</t>
  </si>
  <si>
    <t xml:space="preserve">Rasgrp1</t>
  </si>
  <si>
    <t xml:space="preserve">RAS guanyl releasing protein 1</t>
  </si>
  <si>
    <t xml:space="preserve">A_51_P171332</t>
  </si>
  <si>
    <t xml:space="preserve">Cldn19</t>
  </si>
  <si>
    <t xml:space="preserve">claudin 19</t>
  </si>
  <si>
    <t xml:space="preserve">A_51_P340668</t>
  </si>
  <si>
    <t xml:space="preserve">Bcl9l</t>
  </si>
  <si>
    <t xml:space="preserve">B-cell CLL/lymphoma 9-like</t>
  </si>
  <si>
    <t xml:space="preserve">A_51_P218335</t>
  </si>
  <si>
    <t xml:space="preserve">Tbx1</t>
  </si>
  <si>
    <t xml:space="preserve">T-box 1</t>
  </si>
  <si>
    <t xml:space="preserve">A_51_P295846</t>
  </si>
  <si>
    <t xml:space="preserve">Bai1</t>
  </si>
  <si>
    <t xml:space="preserve">brain-specific angiogenesis inhibitor 1</t>
  </si>
  <si>
    <t xml:space="preserve">A_52_P547273</t>
  </si>
  <si>
    <t xml:space="preserve">Dock4</t>
  </si>
  <si>
    <t xml:space="preserve">dedicator of cytokinesis 4</t>
  </si>
  <si>
    <t xml:space="preserve">A_51_P268069</t>
  </si>
  <si>
    <t xml:space="preserve">A_52_P320032</t>
  </si>
  <si>
    <t xml:space="preserve">Fus</t>
  </si>
  <si>
    <t xml:space="preserve">fusion, derived from t(12;16) malignant liposarcoma (human)</t>
  </si>
  <si>
    <t xml:space="preserve">A_51_P252947</t>
  </si>
  <si>
    <t xml:space="preserve">Mapk8ip1</t>
  </si>
  <si>
    <t xml:space="preserve">mitogen-activated protein kinase 8 interacting protein 1</t>
  </si>
  <si>
    <t xml:space="preserve">A_51_P208767</t>
  </si>
  <si>
    <t xml:space="preserve">A_52_P195809</t>
  </si>
  <si>
    <t xml:space="preserve">Bdh2</t>
  </si>
  <si>
    <t xml:space="preserve">3-hydroxybutyrate dehydrogenase, type 2</t>
  </si>
  <si>
    <t xml:space="preserve">A_52_P50496</t>
  </si>
  <si>
    <t xml:space="preserve">H2-K1</t>
  </si>
  <si>
    <t xml:space="preserve">histocompatibility 2, K1, K region</t>
  </si>
  <si>
    <t xml:space="preserve">A_51_P386562</t>
  </si>
  <si>
    <t xml:space="preserve">Ebf2</t>
  </si>
  <si>
    <t xml:space="preserve">early B-cell factor 2</t>
  </si>
  <si>
    <t xml:space="preserve">A_52_P294305</t>
  </si>
  <si>
    <t xml:space="preserve">Lin28a</t>
  </si>
  <si>
    <t xml:space="preserve">lin-28 homolog A (C. elegans)</t>
  </si>
  <si>
    <t xml:space="preserve">A_52_P584293</t>
  </si>
  <si>
    <t xml:space="preserve">Atrnl1</t>
  </si>
  <si>
    <t xml:space="preserve">attractin like 1</t>
  </si>
  <si>
    <t xml:space="preserve">A_51_P127435</t>
  </si>
  <si>
    <t xml:space="preserve">A_51_P140641</t>
  </si>
  <si>
    <t xml:space="preserve">Fam176a</t>
  </si>
  <si>
    <t xml:space="preserve">family with sequence similarity 176, member A</t>
  </si>
  <si>
    <t xml:space="preserve">A_51_P230892</t>
  </si>
  <si>
    <t xml:space="preserve">Speg</t>
  </si>
  <si>
    <t xml:space="preserve">SPEG complex locus</t>
  </si>
  <si>
    <t xml:space="preserve">A_52_P141384</t>
  </si>
  <si>
    <t xml:space="preserve">Cdcp1</t>
  </si>
  <si>
    <t xml:space="preserve">CUB domain containing protein 1</t>
  </si>
  <si>
    <t xml:space="preserve">A_51_P481930</t>
  </si>
  <si>
    <t xml:space="preserve">Cdh15</t>
  </si>
  <si>
    <t xml:space="preserve">cadherin 15</t>
  </si>
  <si>
    <t xml:space="preserve">A_51_P311965</t>
  </si>
  <si>
    <t xml:space="preserve">Surf6</t>
  </si>
  <si>
    <t xml:space="preserve">surfeit gene 6</t>
  </si>
  <si>
    <t xml:space="preserve">A_51_P216652</t>
  </si>
  <si>
    <t xml:space="preserve">Osr1</t>
  </si>
  <si>
    <t xml:space="preserve">odd-skipped related 1 (Drosophila)</t>
  </si>
  <si>
    <t xml:space="preserve">A_52_P36315</t>
  </si>
  <si>
    <t xml:space="preserve">Eya1</t>
  </si>
  <si>
    <t xml:space="preserve">eyes absent 1 homolog (Drosophila)</t>
  </si>
  <si>
    <t xml:space="preserve">A_52_P626780</t>
  </si>
  <si>
    <t xml:space="preserve">Zfp64</t>
  </si>
  <si>
    <t xml:space="preserve">zinc finger protein 64</t>
  </si>
  <si>
    <t xml:space="preserve">A_51_P482508</t>
  </si>
  <si>
    <t xml:space="preserve">Sc4mol</t>
  </si>
  <si>
    <t xml:space="preserve">sterol-C4-methyl oxidase-like</t>
  </si>
  <si>
    <t xml:space="preserve">A_51_P149002</t>
  </si>
  <si>
    <t xml:space="preserve">Nkx2-6</t>
  </si>
  <si>
    <t xml:space="preserve">NK2 transcription factor related, locus 6 (Drosophila)</t>
  </si>
  <si>
    <t xml:space="preserve">A_52_P1067</t>
  </si>
  <si>
    <t xml:space="preserve">Ube2i</t>
  </si>
  <si>
    <t xml:space="preserve">ubiquitin-conjugating enzyme E2I</t>
  </si>
  <si>
    <t xml:space="preserve">A_51_P160576</t>
  </si>
  <si>
    <t xml:space="preserve">Brsk2</t>
  </si>
  <si>
    <t xml:space="preserve">BR serine/threonine kinase 2</t>
  </si>
  <si>
    <t xml:space="preserve">A_51_P124345</t>
  </si>
  <si>
    <t xml:space="preserve">Cpne5</t>
  </si>
  <si>
    <t xml:space="preserve">copine V</t>
  </si>
  <si>
    <t xml:space="preserve">A_52_P243425</t>
  </si>
  <si>
    <t xml:space="preserve">Kcne3</t>
  </si>
  <si>
    <t xml:space="preserve">potassium voltage-gated channel, Isk-related subfamily, gene 3</t>
  </si>
  <si>
    <t xml:space="preserve">A_51_P519992</t>
  </si>
  <si>
    <t xml:space="preserve">Rxfp1</t>
  </si>
  <si>
    <t xml:space="preserve">relaxin/insulin-like family peptide receptor 1</t>
  </si>
  <si>
    <t xml:space="preserve">A_51_P136781</t>
  </si>
  <si>
    <t xml:space="preserve">Pnliprp1</t>
  </si>
  <si>
    <t xml:space="preserve">pancreatic lipase related protein 1</t>
  </si>
  <si>
    <t xml:space="preserve">A_51_P432851</t>
  </si>
  <si>
    <t xml:space="preserve">Dhrs11</t>
  </si>
  <si>
    <t xml:space="preserve">dehydrogenase/reductase (SDR family) member 11</t>
  </si>
  <si>
    <t xml:space="preserve">A_52_P629895</t>
  </si>
  <si>
    <t xml:space="preserve">Adh1</t>
  </si>
  <si>
    <t xml:space="preserve">alcohol dehydrogenase 1 (class I)</t>
  </si>
  <si>
    <t xml:space="preserve">A_51_P116137</t>
  </si>
  <si>
    <t xml:space="preserve">Lrig1</t>
  </si>
  <si>
    <t xml:space="preserve">leucine-rich repeats and immunoglobulin-like domains 1</t>
  </si>
  <si>
    <t xml:space="preserve">A_52_P216436</t>
  </si>
  <si>
    <t xml:space="preserve">A_52_P571537</t>
  </si>
  <si>
    <t xml:space="preserve">3110039M20Rik</t>
  </si>
  <si>
    <t xml:space="preserve">RIKEN cDNA 3110039M20 gene</t>
  </si>
  <si>
    <t xml:space="preserve">A_52_P634090</t>
  </si>
  <si>
    <t xml:space="preserve">Jag1</t>
  </si>
  <si>
    <t xml:space="preserve">jagged 1</t>
  </si>
  <si>
    <t xml:space="preserve">A_52_P362161</t>
  </si>
  <si>
    <t xml:space="preserve">Rab3b</t>
  </si>
  <si>
    <t xml:space="preserve">RAB3B, member RAS oncogene family</t>
  </si>
  <si>
    <t xml:space="preserve">A_51_P338183</t>
  </si>
  <si>
    <t xml:space="preserve">D830015G02Rik</t>
  </si>
  <si>
    <t xml:space="preserve">RIKEN cDNA D830015G02 gene</t>
  </si>
  <si>
    <t xml:space="preserve">A_51_P346575</t>
  </si>
  <si>
    <t xml:space="preserve">Rhag</t>
  </si>
  <si>
    <t xml:space="preserve">Rhesus blood group-associated A glycoprotein</t>
  </si>
  <si>
    <t xml:space="preserve">A_51_P461779</t>
  </si>
  <si>
    <t xml:space="preserve">Ppp2r2c</t>
  </si>
  <si>
    <t xml:space="preserve">protein phosphatase 2 (formerly 2A), regulatory subunit B (PR 52), gamma isoform</t>
  </si>
  <si>
    <t xml:space="preserve">A_51_P432930</t>
  </si>
  <si>
    <t xml:space="preserve">Trappc3</t>
  </si>
  <si>
    <t xml:space="preserve">trafficking protein particle complex 3</t>
  </si>
  <si>
    <t xml:space="preserve">A_52_P296864</t>
  </si>
  <si>
    <t xml:space="preserve">3110045C21Rik</t>
  </si>
  <si>
    <t xml:space="preserve">RIKEN cDNA 3110045C21 gene</t>
  </si>
  <si>
    <t xml:space="preserve">A_51_P512364</t>
  </si>
  <si>
    <t xml:space="preserve">A_51_P109099</t>
  </si>
  <si>
    <t xml:space="preserve">Cited4</t>
  </si>
  <si>
    <t xml:space="preserve">Cbp/p300-interacting transactivator, with Glu/Asp-rich carboxy-terminal domain, 4</t>
  </si>
  <si>
    <t xml:space="preserve">A_51_P298615</t>
  </si>
  <si>
    <t xml:space="preserve">Lhx8</t>
  </si>
  <si>
    <t xml:space="preserve">LIM homeobox protein 8</t>
  </si>
  <si>
    <t xml:space="preserve">A_51_P319810</t>
  </si>
  <si>
    <t xml:space="preserve">Arhgap20</t>
  </si>
  <si>
    <t xml:space="preserve">Rho GTPase activating protein 20</t>
  </si>
  <si>
    <t xml:space="preserve">A_51_P193925</t>
  </si>
  <si>
    <t xml:space="preserve">Mapk6</t>
  </si>
  <si>
    <t xml:space="preserve">mitogen-activated protein kinase 6</t>
  </si>
  <si>
    <t xml:space="preserve">A_52_P197314</t>
  </si>
  <si>
    <t xml:space="preserve">Wdr37</t>
  </si>
  <si>
    <t xml:space="preserve">WD repeat domain 37</t>
  </si>
  <si>
    <t xml:space="preserve">A_52_P63728</t>
  </si>
  <si>
    <t xml:space="preserve">A_52_P270384</t>
  </si>
  <si>
    <t xml:space="preserve">A_52_P686130</t>
  </si>
  <si>
    <t xml:space="preserve">Atp2a1</t>
  </si>
  <si>
    <t xml:space="preserve">ATPase, Ca++ transporting, cardiac muscle, fast twitch 1</t>
  </si>
  <si>
    <t xml:space="preserve">A_51_P165087</t>
  </si>
  <si>
    <t xml:space="preserve">Snai1</t>
  </si>
  <si>
    <t xml:space="preserve">snail homolog 1 (Drosophila)</t>
  </si>
  <si>
    <t xml:space="preserve">A_51_P242043</t>
  </si>
  <si>
    <t xml:space="preserve">Dhcr24</t>
  </si>
  <si>
    <t xml:space="preserve">24-dehydrocholesterol reductase</t>
  </si>
  <si>
    <t xml:space="preserve">A_51_P128336</t>
  </si>
  <si>
    <t xml:space="preserve">Serinc5</t>
  </si>
  <si>
    <t xml:space="preserve">serine incorporator 5</t>
  </si>
  <si>
    <t xml:space="preserve">A_51_P124618</t>
  </si>
  <si>
    <t xml:space="preserve">5730510P18Rik</t>
  </si>
  <si>
    <t xml:space="preserve">RIKEN cDNA 5730510P18 gene</t>
  </si>
  <si>
    <t xml:space="preserve">A_52_P470648</t>
  </si>
  <si>
    <t xml:space="preserve">Rnf4</t>
  </si>
  <si>
    <t xml:space="preserve">ring finger protein 4</t>
  </si>
  <si>
    <t xml:space="preserve">A_52_P413395</t>
  </si>
  <si>
    <t xml:space="preserve">Sln</t>
  </si>
  <si>
    <t xml:space="preserve">sarcolipin</t>
  </si>
  <si>
    <t xml:space="preserve">A_51_P356467</t>
  </si>
  <si>
    <t xml:space="preserve">Cldn4</t>
  </si>
  <si>
    <t xml:space="preserve">claudin 4</t>
  </si>
  <si>
    <t xml:space="preserve">A_51_P128371</t>
  </si>
  <si>
    <t xml:space="preserve">Fbxl19</t>
  </si>
  <si>
    <t xml:space="preserve">F-box and leucine-rich repeat protein 19</t>
  </si>
  <si>
    <t xml:space="preserve">A_51_P137121</t>
  </si>
  <si>
    <t xml:space="preserve">Mybph</t>
  </si>
  <si>
    <t xml:space="preserve">myosin binding protein H</t>
  </si>
  <si>
    <t xml:space="preserve">A_51_P242643</t>
  </si>
  <si>
    <t xml:space="preserve">Skor1</t>
  </si>
  <si>
    <t xml:space="preserve">SKI family transcriptional corepressor 1</t>
  </si>
  <si>
    <t xml:space="preserve">A_52_P456137</t>
  </si>
  <si>
    <t xml:space="preserve">Tsn</t>
  </si>
  <si>
    <t xml:space="preserve">translin</t>
  </si>
  <si>
    <t xml:space="preserve">A_52_P401504</t>
  </si>
  <si>
    <t xml:space="preserve">A_51_P381683</t>
  </si>
  <si>
    <t xml:space="preserve">Aatk</t>
  </si>
  <si>
    <t xml:space="preserve">apoptosis-associated tyrosine kinase</t>
  </si>
  <si>
    <t xml:space="preserve">A_51_P307721</t>
  </si>
  <si>
    <t xml:space="preserve">Cbln1</t>
  </si>
  <si>
    <t xml:space="preserve">cerebellin 1 precursor protein</t>
  </si>
  <si>
    <t xml:space="preserve">A_51_P221990</t>
  </si>
  <si>
    <t xml:space="preserve">Micall1</t>
  </si>
  <si>
    <t xml:space="preserve">microtubule associated monoxygenase, calponin and LIM domain containing -like 1</t>
  </si>
  <si>
    <t xml:space="preserve">A_51_P478678</t>
  </si>
  <si>
    <t xml:space="preserve">A_52_P483101</t>
  </si>
  <si>
    <t xml:space="preserve">Lpin1</t>
  </si>
  <si>
    <t xml:space="preserve">lipin 1</t>
  </si>
  <si>
    <t xml:space="preserve">A_51_P364364</t>
  </si>
  <si>
    <t xml:space="preserve">Nhlh2</t>
  </si>
  <si>
    <t xml:space="preserve">nescient helix loop helix 2</t>
  </si>
  <si>
    <t xml:space="preserve">A_52_P22611</t>
  </si>
  <si>
    <t xml:space="preserve">Gm106</t>
  </si>
  <si>
    <t xml:space="preserve">predicted gene 106</t>
  </si>
  <si>
    <t xml:space="preserve">A_52_P533817</t>
  </si>
  <si>
    <t xml:space="preserve">Barx2</t>
  </si>
  <si>
    <t xml:space="preserve">BarH-like homeobox 2</t>
  </si>
  <si>
    <t xml:space="preserve">A_51_P461191</t>
  </si>
  <si>
    <t xml:space="preserve">Got1l1</t>
  </si>
  <si>
    <t xml:space="preserve">glutamic-oxaloacetic transaminase 1-like 1</t>
  </si>
  <si>
    <t xml:space="preserve">A_52_P345229</t>
  </si>
  <si>
    <t xml:space="preserve">Foxb1</t>
  </si>
  <si>
    <t xml:space="preserve">forkhead box B1</t>
  </si>
  <si>
    <t xml:space="preserve">A_51_P301435</t>
  </si>
  <si>
    <t xml:space="preserve">B3galt5</t>
  </si>
  <si>
    <t xml:space="preserve">UDP-Gal:betaGlcNAc beta 1,3-galactosyltransferase, polypeptide 5</t>
  </si>
  <si>
    <t xml:space="preserve">A_52_P229278</t>
  </si>
  <si>
    <t xml:space="preserve">Limch1</t>
  </si>
  <si>
    <t xml:space="preserve">LIM and calponin homology domains 1</t>
  </si>
  <si>
    <t xml:space="preserve">A_51_P493522</t>
  </si>
  <si>
    <t xml:space="preserve">Kazald1</t>
  </si>
  <si>
    <t xml:space="preserve">Kazal-type serine peptidase inhibitor domain 1</t>
  </si>
  <si>
    <t xml:space="preserve">A_52_P52618</t>
  </si>
  <si>
    <t xml:space="preserve">Csf2rb</t>
  </si>
  <si>
    <t xml:space="preserve">colony stimulating factor 2 receptor, beta, low-affinity (granulocyte-macrophage)</t>
  </si>
  <si>
    <t xml:space="preserve">A_51_P428360</t>
  </si>
  <si>
    <t xml:space="preserve">Retnlb</t>
  </si>
  <si>
    <t xml:space="preserve">resistin like beta</t>
  </si>
  <si>
    <t xml:space="preserve">A_52_P205831</t>
  </si>
  <si>
    <t xml:space="preserve">Tcfap2a</t>
  </si>
  <si>
    <t xml:space="preserve">transcription factor AP-2, alpha</t>
  </si>
  <si>
    <t xml:space="preserve">A_51_P264695</t>
  </si>
  <si>
    <t xml:space="preserve">Crym</t>
  </si>
  <si>
    <t xml:space="preserve">crystallin, mu</t>
  </si>
  <si>
    <t xml:space="preserve">A_52_P562817</t>
  </si>
  <si>
    <t xml:space="preserve">A_51_P349673</t>
  </si>
  <si>
    <t xml:space="preserve">Rab37</t>
  </si>
  <si>
    <t xml:space="preserve">RAB37, member of RAS oncogene family</t>
  </si>
  <si>
    <t xml:space="preserve">A_52_P603836</t>
  </si>
  <si>
    <t xml:space="preserve">A_51_P261931</t>
  </si>
  <si>
    <t xml:space="preserve">A930003A15Rik</t>
  </si>
  <si>
    <t xml:space="preserve">RIKEN cDNA A930003A15 gene</t>
  </si>
  <si>
    <t xml:space="preserve">A_51_P320281</t>
  </si>
  <si>
    <t xml:space="preserve">A_52_P372843</t>
  </si>
  <si>
    <t xml:space="preserve">Srsf10</t>
  </si>
  <si>
    <t xml:space="preserve">serine/arginine-rich splicing factor 10</t>
  </si>
  <si>
    <t xml:space="preserve">A_51_P384402</t>
  </si>
  <si>
    <t xml:space="preserve">Dll4</t>
  </si>
  <si>
    <t xml:space="preserve">delta-like 4 (Drosophila)</t>
  </si>
  <si>
    <t xml:space="preserve">A_51_P357533</t>
  </si>
  <si>
    <t xml:space="preserve">Tmem44</t>
  </si>
  <si>
    <t xml:space="preserve">transmembrane protein 44</t>
  </si>
  <si>
    <t xml:space="preserve">A_51_P345549</t>
  </si>
  <si>
    <t xml:space="preserve">Nkd2</t>
  </si>
  <si>
    <t xml:space="preserve">naked cuticle 2 homolog (Drosophila)</t>
  </si>
  <si>
    <t xml:space="preserve">A_52_P593200</t>
  </si>
  <si>
    <t xml:space="preserve">Srxn1</t>
  </si>
  <si>
    <t xml:space="preserve">sulfiredoxin 1 homolog (S. cerevisiae)</t>
  </si>
  <si>
    <t xml:space="preserve">A_51_P334335</t>
  </si>
  <si>
    <t xml:space="preserve">Isl2</t>
  </si>
  <si>
    <t xml:space="preserve">insulin related protein 2 (islet 2)</t>
  </si>
  <si>
    <t xml:space="preserve">A_51_P290207</t>
  </si>
  <si>
    <t xml:space="preserve">Insig1</t>
  </si>
  <si>
    <t xml:space="preserve">insulin induced gene 1</t>
  </si>
  <si>
    <t xml:space="preserve">A_52_P499917</t>
  </si>
  <si>
    <t xml:space="preserve">Jakmip2</t>
  </si>
  <si>
    <t xml:space="preserve">janus kinase and microtubule interacting protein 2</t>
  </si>
  <si>
    <t xml:space="preserve">A_52_P650307</t>
  </si>
  <si>
    <t xml:space="preserve">A_52_P78168</t>
  </si>
  <si>
    <t xml:space="preserve">A_52_P213722</t>
  </si>
  <si>
    <t xml:space="preserve">Rnf207</t>
  </si>
  <si>
    <t xml:space="preserve">ring finger protein 207</t>
  </si>
  <si>
    <t xml:space="preserve">A_51_P451292</t>
  </si>
  <si>
    <t xml:space="preserve">Phactr3</t>
  </si>
  <si>
    <t xml:space="preserve">phosphatase and actin regulator 3</t>
  </si>
  <si>
    <t xml:space="preserve">A_52_P463977</t>
  </si>
  <si>
    <t xml:space="preserve">Tmem140</t>
  </si>
  <si>
    <t xml:space="preserve">transmembrane protein 140</t>
  </si>
  <si>
    <t xml:space="preserve">A_52_P437795</t>
  </si>
  <si>
    <t xml:space="preserve">Cdh11</t>
  </si>
  <si>
    <t xml:space="preserve">cadherin 11</t>
  </si>
  <si>
    <t xml:space="preserve">A_51_P389539</t>
  </si>
  <si>
    <t xml:space="preserve">Gpr98</t>
  </si>
  <si>
    <t xml:space="preserve">G protein-coupled receptor 98</t>
  </si>
  <si>
    <t xml:space="preserve">A_52_P19167</t>
  </si>
  <si>
    <t xml:space="preserve">Klhl15</t>
  </si>
  <si>
    <t xml:space="preserve">kelch-like 15 (Drosophila)</t>
  </si>
  <si>
    <t xml:space="preserve">A_51_P327934</t>
  </si>
  <si>
    <t xml:space="preserve">Rfx2</t>
  </si>
  <si>
    <t xml:space="preserve">regulatory factor X, 2 (influences HLA class II expression)</t>
  </si>
  <si>
    <t xml:space="preserve">A_52_P61774</t>
  </si>
  <si>
    <t xml:space="preserve">Cinp</t>
  </si>
  <si>
    <t xml:space="preserve">cyclin-dependent kinase 2 interacting protein</t>
  </si>
  <si>
    <t xml:space="preserve">A_52_P436564</t>
  </si>
  <si>
    <t xml:space="preserve">Cdh20</t>
  </si>
  <si>
    <t xml:space="preserve">cadherin 20</t>
  </si>
  <si>
    <t xml:space="preserve">A_52_P260570</t>
  </si>
  <si>
    <t xml:space="preserve">Add2</t>
  </si>
  <si>
    <t xml:space="preserve">adducin 2 (beta)</t>
  </si>
  <si>
    <t xml:space="preserve">A_51_P375969</t>
  </si>
  <si>
    <t xml:space="preserve">Ces1d</t>
  </si>
  <si>
    <t xml:space="preserve">carboxylesterase 1D</t>
  </si>
  <si>
    <t xml:space="preserve">A_51_P168630</t>
  </si>
  <si>
    <t xml:space="preserve">Klf1</t>
  </si>
  <si>
    <t xml:space="preserve">Kruppel-like factor 1 (erythroid)</t>
  </si>
  <si>
    <t xml:space="preserve">A_51_P169696</t>
  </si>
  <si>
    <t xml:space="preserve">Gpr77</t>
  </si>
  <si>
    <t xml:space="preserve">G protein-coupled receptor 77</t>
  </si>
  <si>
    <t xml:space="preserve">A_51_P130475</t>
  </si>
  <si>
    <t xml:space="preserve">Wnt4</t>
  </si>
  <si>
    <t xml:space="preserve">wingless-related MMTV integration site 4</t>
  </si>
  <si>
    <t xml:space="preserve">A_51_P335321</t>
  </si>
  <si>
    <t xml:space="preserve">Gnas</t>
  </si>
  <si>
    <t xml:space="preserve">GNAS (guanine nucleotide binding protein, alpha stimulating) complex locus</t>
  </si>
  <si>
    <t xml:space="preserve">A_52_P284927</t>
  </si>
  <si>
    <t xml:space="preserve">5930434B04Rik</t>
  </si>
  <si>
    <t xml:space="preserve">RIKEN cDNA 5930434B04 gene</t>
  </si>
  <si>
    <t xml:space="preserve">A_52_P716032</t>
  </si>
  <si>
    <t xml:space="preserve">AI646519</t>
  </si>
  <si>
    <t xml:space="preserve">expressed sequence AI646519</t>
  </si>
  <si>
    <t xml:space="preserve">A_51_P108408</t>
  </si>
  <si>
    <t xml:space="preserve">Bpgm</t>
  </si>
  <si>
    <t xml:space="preserve">2,3-bisphosphoglycerate mutase</t>
  </si>
  <si>
    <t xml:space="preserve">A_51_P262111</t>
  </si>
  <si>
    <t xml:space="preserve">Foxf1a</t>
  </si>
  <si>
    <t xml:space="preserve">forkhead box F1a</t>
  </si>
  <si>
    <t xml:space="preserve">A_51_P106538</t>
  </si>
  <si>
    <t xml:space="preserve">Htra3</t>
  </si>
  <si>
    <t xml:space="preserve">HtrA serine peptidase 3</t>
  </si>
  <si>
    <t xml:space="preserve">A_51_P379997</t>
  </si>
  <si>
    <t xml:space="preserve">A_51_P231036</t>
  </si>
  <si>
    <t xml:space="preserve">Col9a1</t>
  </si>
  <si>
    <t xml:space="preserve">collagen, type IX, alpha 1</t>
  </si>
  <si>
    <t xml:space="preserve">A_51_P506961</t>
  </si>
  <si>
    <t xml:space="preserve">Cldn9</t>
  </si>
  <si>
    <t xml:space="preserve">claudin 9</t>
  </si>
  <si>
    <t xml:space="preserve">A_51_P364786</t>
  </si>
  <si>
    <t xml:space="preserve">U2af1</t>
  </si>
  <si>
    <t xml:space="preserve">U2 small nuclear ribonucleoprotein auxiliary factor (U2AF) 1</t>
  </si>
  <si>
    <t xml:space="preserve">A_51_P336599</t>
  </si>
  <si>
    <t xml:space="preserve">A_52_P643674</t>
  </si>
  <si>
    <t xml:space="preserve">Edaradd</t>
  </si>
  <si>
    <t xml:space="preserve">EDAR (ectodysplasin-A receptor)-associated death domain</t>
  </si>
  <si>
    <t xml:space="preserve">A_51_P152444</t>
  </si>
  <si>
    <t xml:space="preserve">4930465K10Rik</t>
  </si>
  <si>
    <t xml:space="preserve">RIKEN cDNA 4930465K10 gene</t>
  </si>
  <si>
    <t xml:space="preserve">A_52_P328249</t>
  </si>
  <si>
    <t xml:space="preserve">Pkm2</t>
  </si>
  <si>
    <t xml:space="preserve">pyruvate kinase, muscle</t>
  </si>
  <si>
    <t xml:space="preserve">A_51_P364632</t>
  </si>
  <si>
    <t xml:space="preserve">Sh3bp2</t>
  </si>
  <si>
    <t xml:space="preserve">SH3-domain binding protein 2</t>
  </si>
  <si>
    <t xml:space="preserve">A_52_P574759</t>
  </si>
  <si>
    <t xml:space="preserve">Rbpjl</t>
  </si>
  <si>
    <t xml:space="preserve">recombination signal binding protein for immunoglobulin kappa J region-like</t>
  </si>
  <si>
    <t xml:space="preserve">A_52_P427579</t>
  </si>
  <si>
    <t xml:space="preserve">Hemgn</t>
  </si>
  <si>
    <t xml:space="preserve">hemogen</t>
  </si>
  <si>
    <t xml:space="preserve">A_51_P255805</t>
  </si>
  <si>
    <t xml:space="preserve">Fhdc1</t>
  </si>
  <si>
    <t xml:space="preserve">FH2 domain containing 1</t>
  </si>
  <si>
    <t xml:space="preserve">A_52_P115763</t>
  </si>
  <si>
    <t xml:space="preserve">C330024D21Rik</t>
  </si>
  <si>
    <t xml:space="preserve">RIKEN cDNA C330024D21 gene</t>
  </si>
  <si>
    <t xml:space="preserve">A_51_P177371</t>
  </si>
  <si>
    <t xml:space="preserve">Prnd</t>
  </si>
  <si>
    <t xml:space="preserve">prion protein dublet</t>
  </si>
  <si>
    <t xml:space="preserve">A_51_P503194</t>
  </si>
  <si>
    <t xml:space="preserve">Rbm15b</t>
  </si>
  <si>
    <t xml:space="preserve">RNA binding motif protein 15B</t>
  </si>
  <si>
    <t xml:space="preserve">A_51_P478930</t>
  </si>
  <si>
    <t xml:space="preserve">Tet2</t>
  </si>
  <si>
    <t xml:space="preserve">tet oncogene family member 2</t>
  </si>
  <si>
    <t xml:space="preserve">A_52_P683728</t>
  </si>
  <si>
    <t xml:space="preserve">Atg4c</t>
  </si>
  <si>
    <t xml:space="preserve">autophagy-related 4C (yeast)</t>
  </si>
  <si>
    <t xml:space="preserve">A_51_P415905</t>
  </si>
  <si>
    <t xml:space="preserve">Pola1</t>
  </si>
  <si>
    <t xml:space="preserve">polymerase (DNA directed), alpha 1</t>
  </si>
  <si>
    <t xml:space="preserve">A_52_P330524</t>
  </si>
  <si>
    <t xml:space="preserve">Dpp6</t>
  </si>
  <si>
    <t xml:space="preserve">dipeptidylpeptidase 6</t>
  </si>
  <si>
    <t xml:space="preserve">A_52_P153019</t>
  </si>
  <si>
    <t xml:space="preserve">A_51_P512293</t>
  </si>
  <si>
    <t xml:space="preserve">Aurkc</t>
  </si>
  <si>
    <t xml:space="preserve">aurora kinase C</t>
  </si>
  <si>
    <t xml:space="preserve">A_51_P373573</t>
  </si>
  <si>
    <t xml:space="preserve">Cdh22</t>
  </si>
  <si>
    <t xml:space="preserve">cadherin 22</t>
  </si>
  <si>
    <t xml:space="preserve">A_51_P213260</t>
  </si>
  <si>
    <t xml:space="preserve">Gata5</t>
  </si>
  <si>
    <t xml:space="preserve">GATA binding protein 5</t>
  </si>
  <si>
    <t xml:space="preserve">A_52_P240090</t>
  </si>
  <si>
    <t xml:space="preserve">Cops5</t>
  </si>
  <si>
    <t xml:space="preserve">COP9 (constitutive photomorphogenic) homolog, subunit 5 (Arabidopsis thaliana)</t>
  </si>
  <si>
    <t xml:space="preserve">A_52_P622850</t>
  </si>
  <si>
    <t xml:space="preserve">Hes5</t>
  </si>
  <si>
    <t xml:space="preserve">hairy and enhancer of split 5 (Drosophila)</t>
  </si>
  <si>
    <t xml:space="preserve">A_51_P204646</t>
  </si>
  <si>
    <t xml:space="preserve">Thg1l</t>
  </si>
  <si>
    <t xml:space="preserve">tRNA-histidine guanylyltransferase 1-like (S. cerevisiae)</t>
  </si>
  <si>
    <t xml:space="preserve">A_52_P353567</t>
  </si>
  <si>
    <t xml:space="preserve">A_52_P460734</t>
  </si>
  <si>
    <t xml:space="preserve">Crhbp</t>
  </si>
  <si>
    <t xml:space="preserve">corticotropin releasing hormone binding protein</t>
  </si>
  <si>
    <t xml:space="preserve">A_51_P145948</t>
  </si>
  <si>
    <t xml:space="preserve">Neto1</t>
  </si>
  <si>
    <t xml:space="preserve">neuropilin (NRP) and tolloid (TLL)-like 1</t>
  </si>
  <si>
    <t xml:space="preserve">A_52_P174346</t>
  </si>
  <si>
    <t xml:space="preserve">Mia1</t>
  </si>
  <si>
    <t xml:space="preserve">melanoma inhibitory activity 1</t>
  </si>
  <si>
    <t xml:space="preserve">A_51_P126258</t>
  </si>
  <si>
    <t xml:space="preserve">Pcdhga1</t>
  </si>
  <si>
    <t xml:space="preserve">protocadherin gamma subfamily A, 1</t>
  </si>
  <si>
    <t xml:space="preserve">A_52_P593379</t>
  </si>
  <si>
    <t xml:space="preserve">Pax9</t>
  </si>
  <si>
    <t xml:space="preserve">paired box gene 9</t>
  </si>
  <si>
    <t xml:space="preserve">A_51_P312952</t>
  </si>
  <si>
    <t xml:space="preserve">Tdrd12</t>
  </si>
  <si>
    <t xml:space="preserve">tudor domain containing 12</t>
  </si>
  <si>
    <t xml:space="preserve">A_52_P446237</t>
  </si>
  <si>
    <t xml:space="preserve">Fancm</t>
  </si>
  <si>
    <t xml:space="preserve">Fanconi anemia, complementation group M</t>
  </si>
  <si>
    <t xml:space="preserve">A_51_P209327</t>
  </si>
  <si>
    <t xml:space="preserve">A_51_P122707</t>
  </si>
  <si>
    <t xml:space="preserve">Ldoc1</t>
  </si>
  <si>
    <t xml:space="preserve">leucine zipper, down-regulated in cancer 1</t>
  </si>
  <si>
    <t xml:space="preserve">A_51_P220422</t>
  </si>
  <si>
    <t xml:space="preserve">Pacsin1</t>
  </si>
  <si>
    <t xml:space="preserve">protein kinase C and casein kinase substrate in neurons 1</t>
  </si>
  <si>
    <t xml:space="preserve">A_51_P249274</t>
  </si>
  <si>
    <t xml:space="preserve">1300017J02Rik</t>
  </si>
  <si>
    <t xml:space="preserve">RIKEN cDNA 1300017J02 gene</t>
  </si>
  <si>
    <t xml:space="preserve">A_51_P112355</t>
  </si>
  <si>
    <t xml:space="preserve">Igtp</t>
  </si>
  <si>
    <t xml:space="preserve">interferon gamma induced GTPase</t>
  </si>
  <si>
    <t xml:space="preserve">A_52_P535946</t>
  </si>
  <si>
    <t xml:space="preserve">Dhcr7</t>
  </si>
  <si>
    <t xml:space="preserve">7-dehydrocholesterol reductase</t>
  </si>
  <si>
    <t xml:space="preserve">A_52_P812362</t>
  </si>
  <si>
    <t xml:space="preserve">BC064078</t>
  </si>
  <si>
    <t xml:space="preserve">cDNA sequence BC064078</t>
  </si>
  <si>
    <t xml:space="preserve">A_51_P127456</t>
  </si>
  <si>
    <t xml:space="preserve">Lrrc68</t>
  </si>
  <si>
    <t xml:space="preserve">leucine rich repeat containing 68</t>
  </si>
  <si>
    <t xml:space="preserve">A_52_P169696</t>
  </si>
  <si>
    <t xml:space="preserve">9430076G02Rik</t>
  </si>
  <si>
    <t xml:space="preserve">RIKEN cDNA 9430076G02 gene</t>
  </si>
  <si>
    <t xml:space="preserve">A_51_P279163</t>
  </si>
  <si>
    <t xml:space="preserve">Plcg2</t>
  </si>
  <si>
    <t xml:space="preserve">phospholipase C, gamma 2</t>
  </si>
  <si>
    <t xml:space="preserve">A_52_P249826</t>
  </si>
  <si>
    <t xml:space="preserve">Hhip</t>
  </si>
  <si>
    <t xml:space="preserve">Hedgehog-interacting protein</t>
  </si>
  <si>
    <t xml:space="preserve">A_52_P171166</t>
  </si>
  <si>
    <t xml:space="preserve">BC048679</t>
  </si>
  <si>
    <t xml:space="preserve">cDNA sequence BC048679</t>
  </si>
  <si>
    <t xml:space="preserve">A_52_P483105</t>
  </si>
  <si>
    <t xml:space="preserve">A_52_P415167</t>
  </si>
  <si>
    <t xml:space="preserve">A_51_P322273</t>
  </si>
  <si>
    <t xml:space="preserve">Ptp4a3</t>
  </si>
  <si>
    <t xml:space="preserve">protein tyrosine phosphatase 4a3</t>
  </si>
  <si>
    <t xml:space="preserve">A_51_P303160</t>
  </si>
  <si>
    <t xml:space="preserve">Arg1</t>
  </si>
  <si>
    <t xml:space="preserve">arginase, liver</t>
  </si>
  <si>
    <t xml:space="preserve">A_52_P326096</t>
  </si>
  <si>
    <t xml:space="preserve">A_52_P121342</t>
  </si>
  <si>
    <t xml:space="preserve">Nrxn1</t>
  </si>
  <si>
    <t xml:space="preserve">neurexin I</t>
  </si>
  <si>
    <t xml:space="preserve">A_51_P494491</t>
  </si>
  <si>
    <t xml:space="preserve">Phox2b</t>
  </si>
  <si>
    <t xml:space="preserve">paired-like homeobox 2b</t>
  </si>
  <si>
    <t xml:space="preserve">A_51_P186856</t>
  </si>
  <si>
    <t xml:space="preserve">Krt5</t>
  </si>
  <si>
    <t xml:space="preserve">keratin 5</t>
  </si>
  <si>
    <t xml:space="preserve">A_51_P127464</t>
  </si>
  <si>
    <t xml:space="preserve">A_52_P444480</t>
  </si>
  <si>
    <t xml:space="preserve">Tmem132e</t>
  </si>
  <si>
    <t xml:space="preserve">transmembrane protein 132E</t>
  </si>
  <si>
    <t xml:space="preserve">A_52_P494597</t>
  </si>
  <si>
    <t xml:space="preserve">Ppp2r1b</t>
  </si>
  <si>
    <t xml:space="preserve">protein phosphatase 2 (formerly 2A), regulatory subunit A (PR 65), beta isoform</t>
  </si>
  <si>
    <t xml:space="preserve">A_52_P589169</t>
  </si>
  <si>
    <t xml:space="preserve">2010111I01Rik</t>
  </si>
  <si>
    <t xml:space="preserve">RIKEN cDNA 2010111I01 gene</t>
  </si>
  <si>
    <t xml:space="preserve">A_52_P281145</t>
  </si>
  <si>
    <t xml:space="preserve">Kank4</t>
  </si>
  <si>
    <t xml:space="preserve">KN motif and ankyrin repeat domains 4</t>
  </si>
  <si>
    <t xml:space="preserve">A_52_P460422</t>
  </si>
  <si>
    <t xml:space="preserve">Hspa12a</t>
  </si>
  <si>
    <t xml:space="preserve">heat shock protein 12A</t>
  </si>
  <si>
    <t xml:space="preserve">A_52_P400463</t>
  </si>
  <si>
    <t xml:space="preserve">Bhlhe22</t>
  </si>
  <si>
    <t xml:space="preserve">basic helix-loop-helix family, member e22</t>
  </si>
  <si>
    <t xml:space="preserve">A_52_P58359</t>
  </si>
  <si>
    <t xml:space="preserve">Tlx1</t>
  </si>
  <si>
    <t xml:space="preserve">T-cell leukemia, homeobox 1</t>
  </si>
  <si>
    <t xml:space="preserve">A_52_P398122</t>
  </si>
  <si>
    <t xml:space="preserve">A_51_P409452</t>
  </si>
  <si>
    <t xml:space="preserve">Cldn11</t>
  </si>
  <si>
    <t xml:space="preserve">claudin 11</t>
  </si>
  <si>
    <t xml:space="preserve">A_51_P226655</t>
  </si>
  <si>
    <t xml:space="preserve">Pltp</t>
  </si>
  <si>
    <t xml:space="preserve">phospholipid transfer protein</t>
  </si>
  <si>
    <t xml:space="preserve">A_51_P327451</t>
  </si>
  <si>
    <t xml:space="preserve">Alas2</t>
  </si>
  <si>
    <t xml:space="preserve">aminolevulinic acid synthase 2, erythroid</t>
  </si>
  <si>
    <t xml:space="preserve">A_52_P622941</t>
  </si>
  <si>
    <t xml:space="preserve">A_51_P211880</t>
  </si>
  <si>
    <t xml:space="preserve">Mccc2</t>
  </si>
  <si>
    <t xml:space="preserve">methylcrotonoyl-Coenzyme A carboxylase 2 (beta)</t>
  </si>
  <si>
    <t xml:space="preserve">A_51_P288009</t>
  </si>
  <si>
    <t xml:space="preserve">Chrng</t>
  </si>
  <si>
    <t xml:space="preserve">cholinergic receptor, nicotinic, gamma polypeptide</t>
  </si>
  <si>
    <t xml:space="preserve">A_52_P128134</t>
  </si>
  <si>
    <t xml:space="preserve">A_52_P560113</t>
  </si>
  <si>
    <t xml:space="preserve">A_51_P432567</t>
  </si>
  <si>
    <t xml:space="preserve">Foxg1</t>
  </si>
  <si>
    <t xml:space="preserve">forkhead box G1</t>
  </si>
  <si>
    <t xml:space="preserve">A_51_P316935</t>
  </si>
  <si>
    <t xml:space="preserve">8430408G22Rik</t>
  </si>
  <si>
    <t xml:space="preserve">RIKEN cDNA 8430408G22 gene</t>
  </si>
  <si>
    <t xml:space="preserve">A_52_P209832</t>
  </si>
  <si>
    <t xml:space="preserve">Accn2</t>
  </si>
  <si>
    <t xml:space="preserve">amiloride-sensitive cation channel 2, neuronal</t>
  </si>
  <si>
    <t xml:space="preserve">A_51_P295848</t>
  </si>
  <si>
    <t xml:space="preserve">A_51_P197773</t>
  </si>
  <si>
    <t xml:space="preserve">Parp6</t>
  </si>
  <si>
    <t xml:space="preserve">poly (ADP-ribose) polymerase family, member 6</t>
  </si>
  <si>
    <t xml:space="preserve">A_51_P305230</t>
  </si>
  <si>
    <t xml:space="preserve">Elavl3</t>
  </si>
  <si>
    <t xml:space="preserve">ELAV (embryonic lethal, abnormal vision, Drosophila)-like 3 (Hu antigen C)</t>
  </si>
  <si>
    <t xml:space="preserve">A_51_P504354</t>
  </si>
  <si>
    <t xml:space="preserve">Nrarp</t>
  </si>
  <si>
    <t xml:space="preserve">Notch-regulated ankyrin repeat protein</t>
  </si>
  <si>
    <t xml:space="preserve">A_51_P184331</t>
  </si>
  <si>
    <t xml:space="preserve">Scn3b</t>
  </si>
  <si>
    <t xml:space="preserve">sodium channel, voltage-gated, type III, beta</t>
  </si>
  <si>
    <t xml:space="preserve">A_51_P107686</t>
  </si>
  <si>
    <t xml:space="preserve">Foxc1</t>
  </si>
  <si>
    <t xml:space="preserve">forkhead box C1</t>
  </si>
  <si>
    <t xml:space="preserve">A_51_P401974</t>
  </si>
  <si>
    <t xml:space="preserve">Enpp2</t>
  </si>
  <si>
    <t xml:space="preserve">ectonucleotide pyrophosphatase/phosphodiesterase 2</t>
  </si>
  <si>
    <t xml:space="preserve">A_51_P208603</t>
  </si>
  <si>
    <t xml:space="preserve">Dio2</t>
  </si>
  <si>
    <t xml:space="preserve">deiodinase, iodothyronine, type II</t>
  </si>
  <si>
    <t xml:space="preserve">A_51_P230287</t>
  </si>
  <si>
    <t xml:space="preserve">Sorcs2</t>
  </si>
  <si>
    <t xml:space="preserve">sortilin-related VPS10 domain containing receptor 2</t>
  </si>
  <si>
    <t xml:space="preserve">A_52_P116102</t>
  </si>
  <si>
    <t xml:space="preserve">Tpi1</t>
  </si>
  <si>
    <t xml:space="preserve">triosephosphate isomerase 1</t>
  </si>
  <si>
    <t xml:space="preserve">A_52_P426768</t>
  </si>
  <si>
    <t xml:space="preserve">A_52_P59318</t>
  </si>
  <si>
    <t xml:space="preserve">A_51_P156144</t>
  </si>
  <si>
    <t xml:space="preserve">Dbx1</t>
  </si>
  <si>
    <t xml:space="preserve">developing brain homeobox 1</t>
  </si>
  <si>
    <t xml:space="preserve">A_52_P575658</t>
  </si>
  <si>
    <t xml:space="preserve">Dusp9</t>
  </si>
  <si>
    <t xml:space="preserve">dual specificity phosphatase 9</t>
  </si>
  <si>
    <t xml:space="preserve">A_52_P522166</t>
  </si>
  <si>
    <t xml:space="preserve">Snhg5</t>
  </si>
  <si>
    <t xml:space="preserve">small nucleolar RNA host gene 5</t>
  </si>
  <si>
    <t xml:space="preserve">A_52_P484956</t>
  </si>
  <si>
    <t xml:space="preserve">Nnat</t>
  </si>
  <si>
    <t xml:space="preserve">neuronatin</t>
  </si>
  <si>
    <t xml:space="preserve">A_52_P490874</t>
  </si>
  <si>
    <t xml:space="preserve">Srrm4</t>
  </si>
  <si>
    <t xml:space="preserve">serine/arginine repetitive matrix 4</t>
  </si>
  <si>
    <t xml:space="preserve">A_52_P155713</t>
  </si>
  <si>
    <t xml:space="preserve">Nr2f2</t>
  </si>
  <si>
    <t xml:space="preserve">nuclear receptor subfamily 2, group F, member 2</t>
  </si>
  <si>
    <t xml:space="preserve">A_52_P1092823</t>
  </si>
  <si>
    <t xml:space="preserve">A_52_P145415</t>
  </si>
  <si>
    <t xml:space="preserve">Ptch2</t>
  </si>
  <si>
    <t xml:space="preserve">patched homolog 2</t>
  </si>
  <si>
    <t xml:space="preserve">A_51_P384831</t>
  </si>
  <si>
    <t xml:space="preserve">Syt12</t>
  </si>
  <si>
    <t xml:space="preserve">synaptotagmin XII</t>
  </si>
  <si>
    <t xml:space="preserve">A_51_P398766</t>
  </si>
  <si>
    <t xml:space="preserve">Gbp1</t>
  </si>
  <si>
    <t xml:space="preserve">guanylate binding protein 1</t>
  </si>
  <si>
    <t xml:space="preserve">A_52_P657376</t>
  </si>
  <si>
    <t xml:space="preserve">Tspan15</t>
  </si>
  <si>
    <t xml:space="preserve">tetraspanin 15</t>
  </si>
  <si>
    <t xml:space="preserve">A_52_P529790</t>
  </si>
  <si>
    <t xml:space="preserve">Ppip5k1</t>
  </si>
  <si>
    <t xml:space="preserve">diphosphoinositol pentakisphosphate kinase 1</t>
  </si>
  <si>
    <t xml:space="preserve">A_51_P202050</t>
  </si>
  <si>
    <t xml:space="preserve">Dtx1</t>
  </si>
  <si>
    <t xml:space="preserve">deltex 1 homolog (Drosophila)</t>
  </si>
  <si>
    <t xml:space="preserve">A_51_P264934</t>
  </si>
  <si>
    <t xml:space="preserve">Matn4</t>
  </si>
  <si>
    <t xml:space="preserve">matrilin 4</t>
  </si>
  <si>
    <t xml:space="preserve">A_51_P305508</t>
  </si>
  <si>
    <t xml:space="preserve">Rerg</t>
  </si>
  <si>
    <t xml:space="preserve">RAS-like, estrogen-regulated, growth-inhibitor</t>
  </si>
  <si>
    <t xml:space="preserve">A_51_P378789</t>
  </si>
  <si>
    <t xml:space="preserve">Cxcl13</t>
  </si>
  <si>
    <t xml:space="preserve">chemokine (C-X-C motif) ligand 13</t>
  </si>
  <si>
    <t xml:space="preserve">A_51_P146970</t>
  </si>
  <si>
    <t xml:space="preserve">Dmrt2</t>
  </si>
  <si>
    <t xml:space="preserve">doublesex and mab-3 related transcription factor 2</t>
  </si>
  <si>
    <t xml:space="preserve">A_51_P333518</t>
  </si>
  <si>
    <t xml:space="preserve">Sh3rf2</t>
  </si>
  <si>
    <t xml:space="preserve">SH3 domain containing ring finger 2</t>
  </si>
  <si>
    <t xml:space="preserve">A_51_P335104</t>
  </si>
  <si>
    <t xml:space="preserve">Slx1b</t>
  </si>
  <si>
    <t xml:space="preserve">SLX1 structure-specific endonuclease subunit homolog B (S. cerevisiae)</t>
  </si>
  <si>
    <t xml:space="preserve">A_52_P394448</t>
  </si>
  <si>
    <t xml:space="preserve">Kbtbd11</t>
  </si>
  <si>
    <t xml:space="preserve">kelch repeat and BTB (POZ) domain containing 11</t>
  </si>
  <si>
    <t xml:space="preserve">A_51_P518600</t>
  </si>
  <si>
    <t xml:space="preserve">Atp6v1c2</t>
  </si>
  <si>
    <t xml:space="preserve">ATPase, H+ transporting, lysosomal V1 subunit C2</t>
  </si>
  <si>
    <t xml:space="preserve">A_51_P146726</t>
  </si>
  <si>
    <t xml:space="preserve">Col19a1</t>
  </si>
  <si>
    <t xml:space="preserve">collagen, type XIX, alpha 1</t>
  </si>
  <si>
    <t xml:space="preserve">A_51_P103594</t>
  </si>
  <si>
    <t xml:space="preserve">Fam162b</t>
  </si>
  <si>
    <t xml:space="preserve">family with sequence similarity 162, member B</t>
  </si>
  <si>
    <t xml:space="preserve">A_51_P354224</t>
  </si>
  <si>
    <t xml:space="preserve">Six2</t>
  </si>
  <si>
    <t xml:space="preserve">sine oculis-related homeobox 2 homolog (Drosophila)</t>
  </si>
  <si>
    <t xml:space="preserve">A_51_P493987</t>
  </si>
  <si>
    <t xml:space="preserve">Moxd1</t>
  </si>
  <si>
    <t xml:space="preserve">monooxygenase, DBH-like 1</t>
  </si>
  <si>
    <t xml:space="preserve">A_52_P426605</t>
  </si>
  <si>
    <t xml:space="preserve">A_52_P55720</t>
  </si>
  <si>
    <t xml:space="preserve">Adnp</t>
  </si>
  <si>
    <t xml:space="preserve">activity-dependent neuroprotective protein</t>
  </si>
  <si>
    <t xml:space="preserve">A_51_P474431</t>
  </si>
  <si>
    <t xml:space="preserve">Cdc25b</t>
  </si>
  <si>
    <t xml:space="preserve">cell division cycle 25 homolog B (S. pombe)</t>
  </si>
  <si>
    <t xml:space="preserve">A_51_P115953</t>
  </si>
  <si>
    <t xml:space="preserve">Ctxn3</t>
  </si>
  <si>
    <t xml:space="preserve">cortexin 3</t>
  </si>
  <si>
    <t xml:space="preserve">A_52_P218990</t>
  </si>
  <si>
    <t xml:space="preserve">H2afy2</t>
  </si>
  <si>
    <t xml:space="preserve">H2A histone family, member Y2</t>
  </si>
  <si>
    <t xml:space="preserve">A_51_P119161</t>
  </si>
  <si>
    <t xml:space="preserve">Ofcc1</t>
  </si>
  <si>
    <t xml:space="preserve">orofacial cleft 1 candidate 1</t>
  </si>
  <si>
    <t xml:space="preserve">A_51_P230382</t>
  </si>
  <si>
    <t xml:space="preserve">Etv4</t>
  </si>
  <si>
    <t xml:space="preserve">ets variant gene 4 (E1A enhancer binding protein, E1AF)</t>
  </si>
  <si>
    <t xml:space="preserve">A_51_P512992</t>
  </si>
  <si>
    <t xml:space="preserve">Entpd3</t>
  </si>
  <si>
    <t xml:space="preserve">ectonucleoside triphosphate diphosphohydrolase 3</t>
  </si>
  <si>
    <t xml:space="preserve">A_52_P118970</t>
  </si>
  <si>
    <t xml:space="preserve">A_51_P389636</t>
  </si>
  <si>
    <t xml:space="preserve">Kcnn4</t>
  </si>
  <si>
    <t xml:space="preserve">potassium intermediate/small conductance calcium-activated channel, subfamily N, member 4</t>
  </si>
  <si>
    <t xml:space="preserve">A_51_P153557</t>
  </si>
  <si>
    <t xml:space="preserve">A_52_P510179</t>
  </si>
  <si>
    <t xml:space="preserve">Acrbp</t>
  </si>
  <si>
    <t xml:space="preserve">proacrosin binding protein</t>
  </si>
  <si>
    <t xml:space="preserve">A_52_P65351</t>
  </si>
  <si>
    <t xml:space="preserve">Sema3c</t>
  </si>
  <si>
    <t xml:space="preserve">sema domain, immunoglobulin domain (Ig), short basic domain, secreted, (semaphorin) 3C</t>
  </si>
  <si>
    <t xml:space="preserve">A_51_P248345</t>
  </si>
  <si>
    <t xml:space="preserve">Tcfap2b</t>
  </si>
  <si>
    <t xml:space="preserve">transcription factor AP-2 beta</t>
  </si>
  <si>
    <t xml:space="preserve">A_51_P428013</t>
  </si>
  <si>
    <t xml:space="preserve">Eml2</t>
  </si>
  <si>
    <t xml:space="preserve">echinoderm microtubule associated protein like 2</t>
  </si>
  <si>
    <t xml:space="preserve">A_51_P410205</t>
  </si>
  <si>
    <t xml:space="preserve">Hsd11b2</t>
  </si>
  <si>
    <t xml:space="preserve">hydroxysteroid 11-beta dehydrogenase 2</t>
  </si>
  <si>
    <t xml:space="preserve">A_51_P410346</t>
  </si>
  <si>
    <t xml:space="preserve">A_51_P456816</t>
  </si>
  <si>
    <t xml:space="preserve">Nlgn3</t>
  </si>
  <si>
    <t xml:space="preserve">neuroligin 3</t>
  </si>
  <si>
    <t xml:space="preserve">A_51_P504378</t>
  </si>
  <si>
    <t xml:space="preserve">Plekha7</t>
  </si>
  <si>
    <t xml:space="preserve">pleckstrin homology domain containing, family A member 7</t>
  </si>
  <si>
    <t xml:space="preserve">A_52_P77080</t>
  </si>
  <si>
    <t xml:space="preserve">Gypa</t>
  </si>
  <si>
    <t xml:space="preserve">glycophorin A</t>
  </si>
  <si>
    <t xml:space="preserve">A_52_P385736</t>
  </si>
  <si>
    <t xml:space="preserve">2610017I09Rik</t>
  </si>
  <si>
    <t xml:space="preserve">RIKEN cDNA 2610017I09 gene</t>
  </si>
  <si>
    <t xml:space="preserve">A_51_P425737</t>
  </si>
  <si>
    <t xml:space="preserve">Tbc1d7</t>
  </si>
  <si>
    <t xml:space="preserve">TBC1 domain family, member 7</t>
  </si>
  <si>
    <t xml:space="preserve">A_52_P448648</t>
  </si>
  <si>
    <t xml:space="preserve">A_52_P979858</t>
  </si>
  <si>
    <t xml:space="preserve">Depdc5</t>
  </si>
  <si>
    <t xml:space="preserve">DEP domain containing 5</t>
  </si>
  <si>
    <t xml:space="preserve">A_51_P148684</t>
  </si>
  <si>
    <t xml:space="preserve">Pou6f2</t>
  </si>
  <si>
    <t xml:space="preserve">POU domain, class 6, transcription factor 2</t>
  </si>
  <si>
    <t xml:space="preserve">A_52_P236705</t>
  </si>
  <si>
    <t xml:space="preserve">A_51_P426875</t>
  </si>
  <si>
    <t xml:space="preserve">Gdpd3</t>
  </si>
  <si>
    <t xml:space="preserve">glycerophosphodiester phosphodiesterase domain containing 3</t>
  </si>
  <si>
    <t xml:space="preserve">A_52_P676198</t>
  </si>
  <si>
    <t xml:space="preserve">2010011I20Rik</t>
  </si>
  <si>
    <t xml:space="preserve">RIKEN cDNA 2010011I20 gene</t>
  </si>
  <si>
    <t xml:space="preserve">A_51_P336770</t>
  </si>
  <si>
    <t xml:space="preserve">Aebp1</t>
  </si>
  <si>
    <t xml:space="preserve">AE binding protein 1</t>
  </si>
  <si>
    <t xml:space="preserve">A_52_P714957</t>
  </si>
  <si>
    <t xml:space="preserve">Slit3</t>
  </si>
  <si>
    <t xml:space="preserve">slit homolog 3 (Drosophila)</t>
  </si>
  <si>
    <t xml:space="preserve">A_51_P130719</t>
  </si>
  <si>
    <t xml:space="preserve">Dpysl5</t>
  </si>
  <si>
    <t xml:space="preserve">dihydropyrimidinase-like 5</t>
  </si>
  <si>
    <t xml:space="preserve">A_52_P541095</t>
  </si>
  <si>
    <t xml:space="preserve">Unc5a</t>
  </si>
  <si>
    <t xml:space="preserve">unc-5 homolog A (C. elegans)</t>
  </si>
  <si>
    <t xml:space="preserve">A_51_P387138</t>
  </si>
  <si>
    <t xml:space="preserve">Zfp462</t>
  </si>
  <si>
    <t xml:space="preserve">zinc finger protein 462</t>
  </si>
  <si>
    <t xml:space="preserve">A_51_P104012</t>
  </si>
  <si>
    <t xml:space="preserve">Tmem158</t>
  </si>
  <si>
    <t xml:space="preserve">transmembrane protein 158</t>
  </si>
  <si>
    <t xml:space="preserve">A_51_P343429</t>
  </si>
  <si>
    <t xml:space="preserve">A_51_P199135</t>
  </si>
  <si>
    <t xml:space="preserve">Cd83</t>
  </si>
  <si>
    <t xml:space="preserve">CD83 antigen</t>
  </si>
  <si>
    <t xml:space="preserve">A_51_P146701</t>
  </si>
  <si>
    <t xml:space="preserve">Nsdhl</t>
  </si>
  <si>
    <t xml:space="preserve">NAD(P) dependent steroid dehydrogenase-like</t>
  </si>
  <si>
    <t xml:space="preserve">A_51_P286423</t>
  </si>
  <si>
    <t xml:space="preserve">Foxd3</t>
  </si>
  <si>
    <t xml:space="preserve">forkhead box D3</t>
  </si>
  <si>
    <t xml:space="preserve">A_51_P478326</t>
  </si>
  <si>
    <t xml:space="preserve">Akt1s1</t>
  </si>
  <si>
    <t xml:space="preserve">AKT1 substrate 1 (proline-rich)</t>
  </si>
  <si>
    <t xml:space="preserve">A_51_P312327</t>
  </si>
  <si>
    <t xml:space="preserve">Ptges</t>
  </si>
  <si>
    <t xml:space="preserve">prostaglandin E synthase</t>
  </si>
  <si>
    <t xml:space="preserve">A_51_P455866</t>
  </si>
  <si>
    <t xml:space="preserve">Elf5</t>
  </si>
  <si>
    <t xml:space="preserve">E74-like factor 5</t>
  </si>
  <si>
    <t xml:space="preserve">A_51_P471362</t>
  </si>
  <si>
    <t xml:space="preserve">Ccdc64b</t>
  </si>
  <si>
    <t xml:space="preserve">coiled-coil domain containing 64B</t>
  </si>
  <si>
    <t xml:space="preserve">A_51_P511270</t>
  </si>
  <si>
    <t xml:space="preserve">Pou3f1</t>
  </si>
  <si>
    <t xml:space="preserve">POU domain, class 3, transcription factor 1</t>
  </si>
  <si>
    <t xml:space="preserve">A_51_P248865</t>
  </si>
  <si>
    <t xml:space="preserve">Foxf2</t>
  </si>
  <si>
    <t xml:space="preserve">forkhead box F2</t>
  </si>
  <si>
    <t xml:space="preserve">A_51_P318933</t>
  </si>
  <si>
    <t xml:space="preserve">Camk2b</t>
  </si>
  <si>
    <t xml:space="preserve">calcium/calmodulin-dependent protein kinase II, beta</t>
  </si>
  <si>
    <t xml:space="preserve">A_52_P473966</t>
  </si>
  <si>
    <t xml:space="preserve">Kdelr3</t>
  </si>
  <si>
    <t xml:space="preserve">KDEL (Lys-Asp-Glu-Leu) endoplasmic reticulum protein retention receptor 3</t>
  </si>
  <si>
    <t xml:space="preserve">A_52_P566316</t>
  </si>
  <si>
    <t xml:space="preserve">2310015A10Rik</t>
  </si>
  <si>
    <t xml:space="preserve">RIKEN cDNA 2310015A10 gene</t>
  </si>
  <si>
    <t xml:space="preserve">A_52_P561650</t>
  </si>
  <si>
    <t xml:space="preserve">Vwa1</t>
  </si>
  <si>
    <t xml:space="preserve">von Willebrand factor A domain containing 1</t>
  </si>
  <si>
    <t xml:space="preserve">A_51_P441234</t>
  </si>
  <si>
    <t xml:space="preserve">A_51_P301773</t>
  </si>
  <si>
    <t xml:space="preserve">Wfikkn1</t>
  </si>
  <si>
    <t xml:space="preserve">WAP, FS, Ig, KU, and NTR-containing protein 1</t>
  </si>
  <si>
    <t xml:space="preserve">A_52_P241751</t>
  </si>
  <si>
    <t xml:space="preserve">A_52_P54261</t>
  </si>
  <si>
    <t xml:space="preserve">Tmem56</t>
  </si>
  <si>
    <t xml:space="preserve">transmembrane protein 56</t>
  </si>
  <si>
    <t xml:space="preserve">A_52_P274273</t>
  </si>
  <si>
    <t xml:space="preserve">Cdc37l1</t>
  </si>
  <si>
    <t xml:space="preserve">cell division cycle 37 homolog (S. cerevisiae)-like 1</t>
  </si>
  <si>
    <t xml:space="preserve">A_51_P418820</t>
  </si>
  <si>
    <t xml:space="preserve">Tcfap2c</t>
  </si>
  <si>
    <t xml:space="preserve">transcription factor AP-2, gamma</t>
  </si>
  <si>
    <t xml:space="preserve">A_51_P322677</t>
  </si>
  <si>
    <t xml:space="preserve">Dusp14</t>
  </si>
  <si>
    <t xml:space="preserve">dual specificity phosphatase 14</t>
  </si>
  <si>
    <t xml:space="preserve">A_51_P334942</t>
  </si>
  <si>
    <t xml:space="preserve">Aldh1a1</t>
  </si>
  <si>
    <t xml:space="preserve">aldehyde dehydrogenase family 1, subfamily A1</t>
  </si>
  <si>
    <t xml:space="preserve">A_51_P235726</t>
  </si>
  <si>
    <t xml:space="preserve">Icam4</t>
  </si>
  <si>
    <t xml:space="preserve">intercellular adhesion molecule 4, Landsteiner-Wiener blood group</t>
  </si>
  <si>
    <t xml:space="preserve">A_51_P440985</t>
  </si>
  <si>
    <t xml:space="preserve">Fgf15</t>
  </si>
  <si>
    <t xml:space="preserve">fibroblast growth factor 15</t>
  </si>
  <si>
    <t xml:space="preserve">A_51_P334209</t>
  </si>
  <si>
    <t xml:space="preserve">Eya2</t>
  </si>
  <si>
    <t xml:space="preserve">eyes absent 2 homolog (Drosophila)</t>
  </si>
  <si>
    <t xml:space="preserve">A_52_P478187</t>
  </si>
  <si>
    <t xml:space="preserve">A730069N07Rik</t>
  </si>
  <si>
    <t xml:space="preserve">RIKEN cDNA A730069N07 gene</t>
  </si>
  <si>
    <t xml:space="preserve">A_52_P594410</t>
  </si>
  <si>
    <t xml:space="preserve">Msc</t>
  </si>
  <si>
    <t xml:space="preserve">musculin</t>
  </si>
  <si>
    <t xml:space="preserve">A_52_P615192</t>
  </si>
  <si>
    <t xml:space="preserve">Wnt16</t>
  </si>
  <si>
    <t xml:space="preserve">wingless-related MMTV integration site 16</t>
  </si>
  <si>
    <t xml:space="preserve">A_52_P529049</t>
  </si>
  <si>
    <t xml:space="preserve">Slk</t>
  </si>
  <si>
    <t xml:space="preserve">STE20-like kinase (yeast)</t>
  </si>
  <si>
    <t xml:space="preserve">A_51_P260578</t>
  </si>
  <si>
    <t xml:space="preserve">St8sia2</t>
  </si>
  <si>
    <t xml:space="preserve">ST8 alpha-N-acetyl-neuraminide alpha-2,8-sialyltransferase 2</t>
  </si>
  <si>
    <t xml:space="preserve">A_52_P640512</t>
  </si>
  <si>
    <t xml:space="preserve">Ablim3</t>
  </si>
  <si>
    <t xml:space="preserve">actin binding LIM protein family, member 3</t>
  </si>
  <si>
    <t xml:space="preserve">A_52_P46102</t>
  </si>
  <si>
    <t xml:space="preserve">Pde1a</t>
  </si>
  <si>
    <t xml:space="preserve">phosphodiesterase 1A, calmodulin-dependent</t>
  </si>
  <si>
    <t xml:space="preserve">A_51_P255853</t>
  </si>
  <si>
    <t xml:space="preserve">Tal1</t>
  </si>
  <si>
    <t xml:space="preserve">T-cell acute lymphocytic leukemia 1</t>
  </si>
  <si>
    <t xml:space="preserve">A_52_P242480</t>
  </si>
  <si>
    <t xml:space="preserve">Adamts20</t>
  </si>
  <si>
    <t xml:space="preserve">a disintegrin-like and metallopeptidase (reprolysin type) with thrombospondin type 1 motif, 20</t>
  </si>
  <si>
    <t xml:space="preserve">A_51_P291417</t>
  </si>
  <si>
    <t xml:space="preserve">Thbd</t>
  </si>
  <si>
    <t xml:space="preserve">thrombomodulin</t>
  </si>
  <si>
    <t xml:space="preserve">A_51_P161148</t>
  </si>
  <si>
    <t xml:space="preserve">Phf21a</t>
  </si>
  <si>
    <t xml:space="preserve">PHD finger protein 21A</t>
  </si>
  <si>
    <t xml:space="preserve">A_51_P120398</t>
  </si>
  <si>
    <t xml:space="preserve">Asb17</t>
  </si>
  <si>
    <t xml:space="preserve">ankyrin repeat and SOCS box-containing 17</t>
  </si>
  <si>
    <t xml:space="preserve">A_52_P86704</t>
  </si>
  <si>
    <t xml:space="preserve">Arl4a</t>
  </si>
  <si>
    <t xml:space="preserve">ADP-ribosylation factor-like 4A</t>
  </si>
  <si>
    <t xml:space="preserve">A_52_P586679</t>
  </si>
  <si>
    <t xml:space="preserve">A_52_P189030</t>
  </si>
  <si>
    <t xml:space="preserve">Mga</t>
  </si>
  <si>
    <t xml:space="preserve">MAX gene associated</t>
  </si>
  <si>
    <t xml:space="preserve">A_52_P236883</t>
  </si>
  <si>
    <t xml:space="preserve">Purb</t>
  </si>
  <si>
    <t xml:space="preserve">purine rich element binding protein B</t>
  </si>
  <si>
    <t xml:space="preserve">A_51_P480202</t>
  </si>
  <si>
    <t xml:space="preserve">Dlx2</t>
  </si>
  <si>
    <t xml:space="preserve">distal-less homeobox 2</t>
  </si>
  <si>
    <t xml:space="preserve">A_51_P160083</t>
  </si>
  <si>
    <t xml:space="preserve">1500035N22Rik</t>
  </si>
  <si>
    <t xml:space="preserve">RIKEN cDNA 1500035N22 gene</t>
  </si>
  <si>
    <t xml:space="preserve">A_51_P173114</t>
  </si>
  <si>
    <t xml:space="preserve">Cdhr1</t>
  </si>
  <si>
    <t xml:space="preserve">cadherin-related family member 1</t>
  </si>
  <si>
    <t xml:space="preserve">A_52_P15877</t>
  </si>
  <si>
    <t xml:space="preserve">Fut8</t>
  </si>
  <si>
    <t xml:space="preserve">fucosyltransferase 8</t>
  </si>
  <si>
    <t xml:space="preserve">A_51_P403705</t>
  </si>
  <si>
    <t xml:space="preserve">A_52_P230947</t>
  </si>
  <si>
    <t xml:space="preserve">A_52_P981697</t>
  </si>
  <si>
    <t xml:space="preserve">Zfp874a</t>
  </si>
  <si>
    <t xml:space="preserve">zinc finger protein 874a</t>
  </si>
  <si>
    <t xml:space="preserve">A_52_P571987</t>
  </si>
  <si>
    <t xml:space="preserve">Hspa4</t>
  </si>
  <si>
    <t xml:space="preserve">heat shock protein 4</t>
  </si>
  <si>
    <t xml:space="preserve">A_51_P489406</t>
  </si>
  <si>
    <t xml:space="preserve">Kdm3a</t>
  </si>
  <si>
    <t xml:space="preserve">lysine (K)-specific demethylase 3A</t>
  </si>
  <si>
    <t xml:space="preserve">A_51_P106455</t>
  </si>
  <si>
    <t xml:space="preserve">Nr0b1</t>
  </si>
  <si>
    <t xml:space="preserve">nuclear receptor subfamily 0, group B, member 1</t>
  </si>
  <si>
    <t xml:space="preserve">A_51_P120717</t>
  </si>
  <si>
    <t xml:space="preserve">Lmnb1</t>
  </si>
  <si>
    <t xml:space="preserve">lamin B1</t>
  </si>
  <si>
    <t xml:space="preserve">A_51_P380005</t>
  </si>
  <si>
    <t xml:space="preserve">A_52_P92213</t>
  </si>
  <si>
    <t xml:space="preserve">2210404J11Rik</t>
  </si>
  <si>
    <t xml:space="preserve">RIKEN cDNA 2210404J11 gene</t>
  </si>
  <si>
    <t xml:space="preserve">A_51_P130995</t>
  </si>
  <si>
    <t xml:space="preserve">A_51_P291078</t>
  </si>
  <si>
    <t xml:space="preserve">Sel1l3</t>
  </si>
  <si>
    <t xml:space="preserve">sel-1 suppressor of lin-12-like 3 (C. elegans)</t>
  </si>
  <si>
    <t xml:space="preserve">A_51_P507051</t>
  </si>
  <si>
    <t xml:space="preserve">A_51_P416822</t>
  </si>
  <si>
    <t xml:space="preserve">A_52_P470030</t>
  </si>
  <si>
    <t xml:space="preserve">Kank1</t>
  </si>
  <si>
    <t xml:space="preserve">KN motif and ankyrin repeat domains 1</t>
  </si>
  <si>
    <t xml:space="preserve">A_51_P298107</t>
  </si>
  <si>
    <t xml:space="preserve">Vit</t>
  </si>
  <si>
    <t xml:space="preserve">vitrin</t>
  </si>
  <si>
    <t xml:space="preserve">A_52_P185907</t>
  </si>
  <si>
    <t xml:space="preserve">Crabp1</t>
  </si>
  <si>
    <t xml:space="preserve">cellular retinoic acid binding protein I</t>
  </si>
  <si>
    <t xml:space="preserve">A_52_P296244</t>
  </si>
  <si>
    <t xml:space="preserve">A_52_P600975</t>
  </si>
  <si>
    <t xml:space="preserve">Chrdl1</t>
  </si>
  <si>
    <t xml:space="preserve">chordin-like 1</t>
  </si>
  <si>
    <t xml:space="preserve">A_51_P216049</t>
  </si>
  <si>
    <t xml:space="preserve">A_51_P486681</t>
  </si>
  <si>
    <t xml:space="preserve">Ap3b2</t>
  </si>
  <si>
    <t xml:space="preserve">adaptor-related protein complex 3, beta 2 subunit</t>
  </si>
  <si>
    <t xml:space="preserve">A_52_P197772</t>
  </si>
  <si>
    <t xml:space="preserve">Xrcc2</t>
  </si>
  <si>
    <t xml:space="preserve">X-ray repair complementing defective repair in Chinese hamster cells 2</t>
  </si>
  <si>
    <t xml:space="preserve">A_51_P287100</t>
  </si>
  <si>
    <t xml:space="preserve">Cdh16</t>
  </si>
  <si>
    <t xml:space="preserve">cadherin 16</t>
  </si>
  <si>
    <t xml:space="preserve">A_51_P338746</t>
  </si>
  <si>
    <t xml:space="preserve">Prdm1</t>
  </si>
  <si>
    <t xml:space="preserve">PR domain containing 1, with ZNF domain</t>
  </si>
  <si>
    <t xml:space="preserve">A_51_P168894</t>
  </si>
  <si>
    <t xml:space="preserve">Ano1</t>
  </si>
  <si>
    <t xml:space="preserve">anoctamin 1, calcium activated chloride channel</t>
  </si>
  <si>
    <t xml:space="preserve">A_52_P105862</t>
  </si>
  <si>
    <t xml:space="preserve">Ctdspl2</t>
  </si>
  <si>
    <t xml:space="preserve">CTD (carboxy-terminal domain, RNA polymerase II, polypeptide A) small phosphatase like 2</t>
  </si>
  <si>
    <t xml:space="preserve">A_52_P424594</t>
  </si>
  <si>
    <t xml:space="preserve">Col4a4</t>
  </si>
  <si>
    <t xml:space="preserve">collagen, type IV, alpha 4</t>
  </si>
  <si>
    <t xml:space="preserve">A_51_P210510</t>
  </si>
  <si>
    <t xml:space="preserve">A_52_P61567</t>
  </si>
  <si>
    <t xml:space="preserve">Rhox4e</t>
  </si>
  <si>
    <t xml:space="preserve">reproductive homeobox 4E</t>
  </si>
  <si>
    <t xml:space="preserve">A_51_P112203</t>
  </si>
  <si>
    <t xml:space="preserve">Wdr65</t>
  </si>
  <si>
    <t xml:space="preserve">WD repeat domain 65</t>
  </si>
  <si>
    <t xml:space="preserve">A_51_P412966</t>
  </si>
  <si>
    <t xml:space="preserve">Lrrn1</t>
  </si>
  <si>
    <t xml:space="preserve">leucine rich repeat protein 1, neuronal</t>
  </si>
  <si>
    <t xml:space="preserve">A_51_P388847</t>
  </si>
  <si>
    <t xml:space="preserve">Stap2</t>
  </si>
  <si>
    <t xml:space="preserve">signal transducing adaptor family member 2</t>
  </si>
  <si>
    <t xml:space="preserve">A_51_P177261</t>
  </si>
  <si>
    <t xml:space="preserve">Stac3</t>
  </si>
  <si>
    <t xml:space="preserve">SH3 and cysteine rich domain 3</t>
  </si>
  <si>
    <t xml:space="preserve">A_52_P948080</t>
  </si>
  <si>
    <t xml:space="preserve">Synpo2</t>
  </si>
  <si>
    <t xml:space="preserve">synaptopodin 2</t>
  </si>
  <si>
    <t xml:space="preserve">A_51_P140042</t>
  </si>
  <si>
    <t xml:space="preserve">Adad2</t>
  </si>
  <si>
    <t xml:space="preserve">adenosine deaminase domain containing 2</t>
  </si>
  <si>
    <t xml:space="preserve">A_51_P374468</t>
  </si>
  <si>
    <t xml:space="preserve">Hbb-b1</t>
  </si>
  <si>
    <t xml:space="preserve">hemoglobin, beta adult major chain</t>
  </si>
  <si>
    <t xml:space="preserve">A_52_P136782</t>
  </si>
  <si>
    <t xml:space="preserve">A_52_P400355</t>
  </si>
  <si>
    <t xml:space="preserve">3110035E14Rik</t>
  </si>
  <si>
    <t xml:space="preserve">RIKEN cDNA 3110035E14 gene</t>
  </si>
  <si>
    <t xml:space="preserve">A_52_P14456</t>
  </si>
  <si>
    <t xml:space="preserve">A_52_P262080</t>
  </si>
  <si>
    <t xml:space="preserve">Snurf</t>
  </si>
  <si>
    <t xml:space="preserve">SNRPN upstream reading frame</t>
  </si>
  <si>
    <t xml:space="preserve">A_52_P257625</t>
  </si>
  <si>
    <t xml:space="preserve">Esm1</t>
  </si>
  <si>
    <t xml:space="preserve">endothelial cell-specific molecule 1</t>
  </si>
  <si>
    <t xml:space="preserve">A_51_P392950</t>
  </si>
  <si>
    <t xml:space="preserve">Sostdc1</t>
  </si>
  <si>
    <t xml:space="preserve">sclerostin domain containing 1</t>
  </si>
  <si>
    <t xml:space="preserve">A_51_P471791</t>
  </si>
  <si>
    <t xml:space="preserve">St8sia6</t>
  </si>
  <si>
    <t xml:space="preserve">ST8 alpha-N-acetyl-neuraminide alpha-2,8-sialyltransferase 6</t>
  </si>
  <si>
    <t xml:space="preserve">A_51_P244213</t>
  </si>
  <si>
    <t xml:space="preserve">Hapln3</t>
  </si>
  <si>
    <t xml:space="preserve">hyaluronan and proteoglycan link protein 3</t>
  </si>
  <si>
    <t xml:space="preserve">A_51_P466535</t>
  </si>
  <si>
    <t xml:space="preserve">Ttc9</t>
  </si>
  <si>
    <t xml:space="preserve">tetratricopeptide repeat domain 9</t>
  </si>
  <si>
    <t xml:space="preserve">A_51_P391716</t>
  </si>
  <si>
    <t xml:space="preserve">Ermap</t>
  </si>
  <si>
    <t xml:space="preserve">erythroblast membrane-associated protein</t>
  </si>
  <si>
    <t xml:space="preserve">A_51_P375378</t>
  </si>
  <si>
    <t xml:space="preserve">A_51_P370458</t>
  </si>
  <si>
    <t xml:space="preserve">Krtap17-1</t>
  </si>
  <si>
    <t xml:space="preserve">keratin associated protein 17-1</t>
  </si>
  <si>
    <t xml:space="preserve">A_52_P342828</t>
  </si>
  <si>
    <t xml:space="preserve">Fez1</t>
  </si>
  <si>
    <t xml:space="preserve">fasciculation and elongation protein zeta 1 (zygin I)</t>
  </si>
  <si>
    <t xml:space="preserve">A_51_P170651</t>
  </si>
  <si>
    <t xml:space="preserve">A_51_P209483</t>
  </si>
  <si>
    <t xml:space="preserve">Phox2a</t>
  </si>
  <si>
    <t xml:space="preserve">paired-like homeobox 2a</t>
  </si>
  <si>
    <t xml:space="preserve">A_51_P428555</t>
  </si>
  <si>
    <t xml:space="preserve">A_51_P370615</t>
  </si>
  <si>
    <t xml:space="preserve">Neurog2</t>
  </si>
  <si>
    <t xml:space="preserve">neurogenin 2</t>
  </si>
  <si>
    <t xml:space="preserve">A_51_P245090</t>
  </si>
  <si>
    <t xml:space="preserve">Aqp3</t>
  </si>
  <si>
    <t xml:space="preserve">aquaporin 3</t>
  </si>
  <si>
    <t xml:space="preserve">A_51_P122535</t>
  </si>
  <si>
    <t xml:space="preserve">Epb4.2</t>
  </si>
  <si>
    <t xml:space="preserve">erythrocyte protein band 4.2</t>
  </si>
  <si>
    <t xml:space="preserve">A_51_P376299</t>
  </si>
  <si>
    <t xml:space="preserve">Mchr1</t>
  </si>
  <si>
    <t xml:space="preserve">melanin-concentrating hormone receptor 1</t>
  </si>
  <si>
    <t xml:space="preserve">A_52_P405941</t>
  </si>
  <si>
    <t xml:space="preserve">D330023I04Rik</t>
  </si>
  <si>
    <t xml:space="preserve">RIKEN cDNA D330023I04 gene</t>
  </si>
  <si>
    <t xml:space="preserve">A_52_P249611</t>
  </si>
  <si>
    <t xml:space="preserve">Rnf25</t>
  </si>
  <si>
    <t xml:space="preserve">ring finger protein 25</t>
  </si>
  <si>
    <t xml:space="preserve">A_51_P368580</t>
  </si>
  <si>
    <t xml:space="preserve">Ablim1</t>
  </si>
  <si>
    <t xml:space="preserve">actin-binding LIM protein 1</t>
  </si>
  <si>
    <t xml:space="preserve">A_51_P142972</t>
  </si>
  <si>
    <t xml:space="preserve">Prdm8</t>
  </si>
  <si>
    <t xml:space="preserve">PR domain containing 8</t>
  </si>
  <si>
    <t xml:space="preserve">A_51_P366811</t>
  </si>
  <si>
    <t xml:space="preserve">Apod</t>
  </si>
  <si>
    <t xml:space="preserve">apolipoprotein D</t>
  </si>
  <si>
    <t xml:space="preserve">A_51_P353232</t>
  </si>
  <si>
    <t xml:space="preserve">Tnnc2</t>
  </si>
  <si>
    <t xml:space="preserve">troponin C2, fast</t>
  </si>
  <si>
    <t xml:space="preserve">A_51_P511112</t>
  </si>
  <si>
    <t xml:space="preserve">A_52_P298112</t>
  </si>
  <si>
    <t xml:space="preserve">Nebl</t>
  </si>
  <si>
    <t xml:space="preserve">nebulette</t>
  </si>
  <si>
    <t xml:space="preserve">A_51_P146753</t>
  </si>
  <si>
    <t xml:space="preserve">Csf2rb2</t>
  </si>
  <si>
    <t xml:space="preserve">colony stimulating factor 2 receptor, beta 2, low-affinity (granulocyte-macrophage)</t>
  </si>
  <si>
    <t xml:space="preserve">A_52_P274315</t>
  </si>
  <si>
    <t xml:space="preserve">A_51_P149004</t>
  </si>
  <si>
    <t xml:space="preserve">A_52_P30328</t>
  </si>
  <si>
    <t xml:space="preserve">Tmem163</t>
  </si>
  <si>
    <t xml:space="preserve">transmembrane protein 163</t>
  </si>
  <si>
    <t xml:space="preserve">A_52_P245487</t>
  </si>
  <si>
    <t xml:space="preserve">Ncoa6</t>
  </si>
  <si>
    <t xml:space="preserve">nuclear receptor coactivator 6</t>
  </si>
  <si>
    <t xml:space="preserve">A_52_P603290</t>
  </si>
  <si>
    <t xml:space="preserve">Mycbp</t>
  </si>
  <si>
    <t xml:space="preserve">c-myc binding protein</t>
  </si>
  <si>
    <t xml:space="preserve">A_52_P1171614</t>
  </si>
  <si>
    <t xml:space="preserve">Pou4f1</t>
  </si>
  <si>
    <t xml:space="preserve">POU domain, class 4, transcription factor 1</t>
  </si>
  <si>
    <t xml:space="preserve">A_51_P276452</t>
  </si>
  <si>
    <t xml:space="preserve">Tigd5</t>
  </si>
  <si>
    <t xml:space="preserve">tigger transposable element derived 5</t>
  </si>
  <si>
    <t xml:space="preserve">A_51_P451377</t>
  </si>
  <si>
    <t xml:space="preserve">Kng1</t>
  </si>
  <si>
    <t xml:space="preserve">kininogen 1</t>
  </si>
  <si>
    <t xml:space="preserve">A_51_P394115</t>
  </si>
  <si>
    <t xml:space="preserve">Aadac</t>
  </si>
  <si>
    <t xml:space="preserve">arylacetamide deacetylase (esterase)</t>
  </si>
  <si>
    <t xml:space="preserve">A_52_P218470</t>
  </si>
  <si>
    <t xml:space="preserve">Cdhr2</t>
  </si>
  <si>
    <t xml:space="preserve">cadherin-related family member 2</t>
  </si>
  <si>
    <t xml:space="preserve">A_51_P200203</t>
  </si>
  <si>
    <t xml:space="preserve">Neurod4</t>
  </si>
  <si>
    <t xml:space="preserve">neurogenic differentiation 4</t>
  </si>
  <si>
    <t xml:space="preserve">A_52_P657722</t>
  </si>
  <si>
    <t xml:space="preserve">Ahctf1</t>
  </si>
  <si>
    <t xml:space="preserve">AT hook containing transcription factor 1</t>
  </si>
  <si>
    <t xml:space="preserve">A_51_P337269</t>
  </si>
  <si>
    <t xml:space="preserve">Aldob</t>
  </si>
  <si>
    <t xml:space="preserve">aldolase B, fructose-bisphosphate</t>
  </si>
  <si>
    <t xml:space="preserve">A_52_P652729</t>
  </si>
  <si>
    <t xml:space="preserve">Gm5067</t>
  </si>
  <si>
    <t xml:space="preserve">predicted gene 5067</t>
  </si>
  <si>
    <t xml:space="preserve">A_51_P504362</t>
  </si>
  <si>
    <t xml:space="preserve">Cga</t>
  </si>
  <si>
    <t xml:space="preserve">glycoprotein hormones, alpha subunit</t>
  </si>
  <si>
    <t xml:space="preserve">A_51_P407494</t>
  </si>
  <si>
    <t xml:space="preserve">Lefty2</t>
  </si>
  <si>
    <t xml:space="preserve">left-right determination factor 2</t>
  </si>
  <si>
    <t xml:space="preserve">A_52_P98462</t>
  </si>
  <si>
    <t xml:space="preserve">Hoxb9</t>
  </si>
  <si>
    <t xml:space="preserve">homeobox B9</t>
  </si>
  <si>
    <t xml:space="preserve">A_51_P481679</t>
  </si>
  <si>
    <t xml:space="preserve">Angptl3</t>
  </si>
  <si>
    <t xml:space="preserve">angiopoietin-like 3</t>
  </si>
  <si>
    <t xml:space="preserve">A_52_P141322</t>
  </si>
  <si>
    <t xml:space="preserve">Rhbdf1</t>
  </si>
  <si>
    <t xml:space="preserve">rhomboid family 1 (Drosophila)</t>
  </si>
  <si>
    <t xml:space="preserve">A_51_P441455</t>
  </si>
  <si>
    <t xml:space="preserve">Ptcd3</t>
  </si>
  <si>
    <t xml:space="preserve">pentatricopeptide repeat domain 3</t>
  </si>
  <si>
    <t xml:space="preserve">A_51_P234371</t>
  </si>
  <si>
    <t xml:space="preserve">Ror2</t>
  </si>
  <si>
    <t xml:space="preserve">receptor tyrosine kinase-like orphan receptor 2</t>
  </si>
  <si>
    <t xml:space="preserve">A_51_P487818</t>
  </si>
  <si>
    <t xml:space="preserve">Fabp1</t>
  </si>
  <si>
    <t xml:space="preserve">fatty acid binding protein 1, liver</t>
  </si>
  <si>
    <t xml:space="preserve">A_51_P424854</t>
  </si>
  <si>
    <t xml:space="preserve">Ahsg</t>
  </si>
  <si>
    <t xml:space="preserve">alpha-2-HS-glycoprotein</t>
  </si>
  <si>
    <t xml:space="preserve">A_52_P542570</t>
  </si>
  <si>
    <t xml:space="preserve">Bhlhe23</t>
  </si>
  <si>
    <t xml:space="preserve">basic helix-loop-helix family, member e23</t>
  </si>
  <si>
    <t xml:space="preserve">A_51_P391454</t>
  </si>
  <si>
    <t xml:space="preserve">Il7</t>
  </si>
  <si>
    <t xml:space="preserve">interleukin 7</t>
  </si>
  <si>
    <t xml:space="preserve">A_51_P441914</t>
  </si>
  <si>
    <t xml:space="preserve">Hsd17b2</t>
  </si>
  <si>
    <t xml:space="preserve">hydroxysteroid (17-beta) dehydrogenase 2</t>
  </si>
  <si>
    <t xml:space="preserve">A_51_P518001</t>
  </si>
  <si>
    <t xml:space="preserve">Creb3l3</t>
  </si>
  <si>
    <t xml:space="preserve">cAMP responsive element binding protein 3-like 3</t>
  </si>
  <si>
    <t xml:space="preserve">A_52_P286360</t>
  </si>
  <si>
    <t xml:space="preserve">Otc</t>
  </si>
  <si>
    <t xml:space="preserve">ornithine transcarbamylase</t>
  </si>
  <si>
    <t xml:space="preserve">A_51_P461703</t>
  </si>
  <si>
    <t xml:space="preserve">Mup1</t>
  </si>
  <si>
    <t xml:space="preserve">major urinary protein 1</t>
  </si>
  <si>
    <t xml:space="preserve">A_52_P859747</t>
  </si>
  <si>
    <t xml:space="preserve">Fam47e</t>
  </si>
  <si>
    <t xml:space="preserve">family with sequence similarity 47, member E</t>
  </si>
  <si>
    <t xml:space="preserve">A_51_P172952</t>
  </si>
  <si>
    <t xml:space="preserve">A830018L16Rik</t>
  </si>
  <si>
    <t xml:space="preserve">RIKEN cDNA A830018L16 gene</t>
  </si>
  <si>
    <t xml:space="preserve">A_51_P226711</t>
  </si>
  <si>
    <t xml:space="preserve">Ptf1a</t>
  </si>
  <si>
    <t xml:space="preserve">pancreas specific transcription factor, 1a</t>
  </si>
  <si>
    <t xml:space="preserve">A_51_P271644</t>
  </si>
  <si>
    <t xml:space="preserve">A_52_P553548</t>
  </si>
  <si>
    <t xml:space="preserve">Gtf2i</t>
  </si>
  <si>
    <t xml:space="preserve">general transcription factor II I</t>
  </si>
  <si>
    <t xml:space="preserve">A_52_P49106</t>
  </si>
  <si>
    <t xml:space="preserve">Skint10</t>
  </si>
  <si>
    <t xml:space="preserve">selection and upkeep of intraepithelial T cells 10</t>
  </si>
  <si>
    <t xml:space="preserve">A_52_P569324</t>
  </si>
  <si>
    <t xml:space="preserve">Acss1</t>
  </si>
  <si>
    <t xml:space="preserve">acyl-CoA synthetase short-chain family member 1</t>
  </si>
  <si>
    <t xml:space="preserve">A_52_P859051</t>
  </si>
  <si>
    <t xml:space="preserve">Trim66</t>
  </si>
  <si>
    <t xml:space="preserve">tripartite motif-containing 66</t>
  </si>
  <si>
    <t xml:space="preserve">A_52_P205031</t>
  </si>
  <si>
    <t xml:space="preserve">Gnao1</t>
  </si>
  <si>
    <t xml:space="preserve">guanine nucleotide binding protein, alpha O</t>
  </si>
  <si>
    <t xml:space="preserve">A_52_P623296</t>
  </si>
  <si>
    <t xml:space="preserve">Boc</t>
  </si>
  <si>
    <t xml:space="preserve">biregional cell adhesion molecule-related/down-regulated by oncogenes (Cdon) binding protein</t>
  </si>
  <si>
    <t xml:space="preserve">A_52_P1060500</t>
  </si>
  <si>
    <t xml:space="preserve">Fbn1</t>
  </si>
  <si>
    <t xml:space="preserve">fibrillin 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ial"/>
      <family val="0"/>
      <charset val="1"/>
    </font>
    <font>
      <sz val="10"/>
      <color rgb="FF000000"/>
      <name val="Aial"/>
      <family val="0"/>
      <charset val="1"/>
    </font>
    <font>
      <b val="true"/>
      <sz val="11"/>
      <color rgb="FF000000"/>
      <name val="Aial"/>
      <family val="0"/>
      <charset val="1"/>
    </font>
    <font>
      <b val="true"/>
      <i val="true"/>
      <sz val="11"/>
      <color rgb="FF000000"/>
      <name val="Aial"/>
      <family val="0"/>
      <charset val="1"/>
    </font>
    <font>
      <b val="true"/>
      <i val="true"/>
      <vertAlign val="superscript"/>
      <sz val="11"/>
      <color rgb="FF000000"/>
      <name val="Aial"/>
      <family val="0"/>
      <charset val="1"/>
    </font>
    <font>
      <sz val="11"/>
      <color rgb="FF0000FF"/>
      <name val="Aial"/>
      <family val="0"/>
      <charset val="1"/>
    </font>
    <font>
      <sz val="9"/>
      <color rgb="FF000000"/>
      <name val="Aial"/>
      <family val="0"/>
      <charset val="1"/>
    </font>
    <font>
      <sz val="11"/>
      <color rgb="FFFF00FF"/>
      <name val="Aial"/>
      <family val="0"/>
      <charset val="1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hair"/>
      <diagonal/>
    </border>
    <border diagonalUp="false" diagonalDown="false">
      <left/>
      <right/>
      <top/>
      <bottom style="thin">
        <color rgb="FF3C3C3C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0000FF"/>
        </patternFill>
      </fill>
    </dxf>
    <dxf>
      <fill>
        <patternFill patternType="solid">
          <fgColor rgb="FFFF00FF"/>
        </patternFill>
      </fill>
    </dxf>
    <dxf>
      <font>
        <name val="Calibri"/>
        <family val="2"/>
        <color rgb="FF800080"/>
        <sz val="11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C3C3C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42"/>
  <sheetViews>
    <sheetView showFormulas="false" showGridLines="true" showRowColHeaders="true" showZeros="true" rightToLeft="false" tabSelected="true" showOutlineSymbols="true" defaultGridColor="true" view="normal" topLeftCell="A632" colorId="64" zoomScale="100" zoomScaleNormal="100" zoomScalePageLayoutView="100" workbookViewId="0">
      <selection pane="topLeft" activeCell="F53" activeCellId="0" sqref="F53"/>
    </sheetView>
  </sheetViews>
  <sheetFormatPr defaultColWidth="8.96484375" defaultRowHeight="15.3" zeroHeight="false" outlineLevelRow="0" outlineLevelCol="0"/>
  <cols>
    <col collapsed="false" customWidth="true" hidden="false" outlineLevel="0" max="1" min="1" style="1" width="12.99"/>
    <col collapsed="false" customWidth="true" hidden="false" outlineLevel="0" max="2" min="2" style="2" width="8.46"/>
    <col collapsed="false" customWidth="true" hidden="false" outlineLevel="0" max="3" min="3" style="3" width="6.56"/>
    <col collapsed="false" customWidth="true" hidden="false" outlineLevel="0" max="4" min="4" style="3" width="6.85"/>
    <col collapsed="false" customWidth="true" hidden="false" outlineLevel="0" max="5" min="5" style="1" width="7.73"/>
    <col collapsed="false" customWidth="true" hidden="false" outlineLevel="0" max="6" min="6" style="4" width="27.34"/>
    <col collapsed="false" customWidth="false" hidden="false" outlineLevel="0" max="257" min="7" style="2" width="8.96"/>
  </cols>
  <sheetData>
    <row r="1" s="6" customFormat="true" ht="76.85" hidden="false" customHeight="true" outlineLevel="0" collapsed="false">
      <c r="A1" s="5" t="s">
        <v>0</v>
      </c>
      <c r="B1" s="5"/>
      <c r="C1" s="5"/>
      <c r="D1" s="5"/>
      <c r="E1" s="5"/>
      <c r="F1" s="5"/>
    </row>
    <row r="2" s="6" customFormat="true" ht="29.85" hidden="false" customHeight="fals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7" t="s">
        <v>6</v>
      </c>
    </row>
    <row r="3" customFormat="false" ht="15.3" hidden="false" customHeight="false" outlineLevel="0" collapsed="false">
      <c r="A3" s="1" t="s">
        <v>7</v>
      </c>
      <c r="B3" s="1" t="s">
        <v>8</v>
      </c>
      <c r="C3" s="8" t="n">
        <v>2.61408831999085</v>
      </c>
      <c r="D3" s="1" t="n">
        <v>0.00310331748687596</v>
      </c>
      <c r="E3" s="1" t="n">
        <v>20249</v>
      </c>
      <c r="F3" s="9" t="s">
        <v>9</v>
      </c>
    </row>
    <row r="4" customFormat="false" ht="15.3" hidden="false" customHeight="false" outlineLevel="0" collapsed="false">
      <c r="A4" s="1" t="s">
        <v>10</v>
      </c>
      <c r="B4" s="1" t="s">
        <v>11</v>
      </c>
      <c r="C4" s="8" t="n">
        <v>2.07973560657269</v>
      </c>
      <c r="D4" s="1" t="n">
        <v>0.00310331748687596</v>
      </c>
      <c r="E4" s="1" t="n">
        <v>15434</v>
      </c>
      <c r="F4" s="9" t="s">
        <v>12</v>
      </c>
    </row>
    <row r="5" customFormat="false" ht="15.3" hidden="false" customHeight="false" outlineLevel="0" collapsed="false">
      <c r="A5" s="1" t="s">
        <v>13</v>
      </c>
      <c r="B5" s="1" t="s">
        <v>14</v>
      </c>
      <c r="C5" s="8" t="n">
        <v>2.37483183048419</v>
      </c>
      <c r="D5" s="1" t="n">
        <v>0.00310331748687596</v>
      </c>
      <c r="E5" s="1" t="n">
        <v>231287</v>
      </c>
      <c r="F5" s="9" t="s">
        <v>15</v>
      </c>
    </row>
    <row r="6" customFormat="false" ht="15.3" hidden="false" customHeight="false" outlineLevel="0" collapsed="false">
      <c r="A6" s="1" t="s">
        <v>16</v>
      </c>
      <c r="B6" s="1" t="s">
        <v>17</v>
      </c>
      <c r="C6" s="8" t="n">
        <v>2.95329194174077</v>
      </c>
      <c r="D6" s="1" t="n">
        <v>0.00310331748687596</v>
      </c>
      <c r="E6" s="1" t="n">
        <v>17928</v>
      </c>
      <c r="F6" s="9" t="s">
        <v>18</v>
      </c>
    </row>
    <row r="7" customFormat="false" ht="15.3" hidden="false" customHeight="false" outlineLevel="0" collapsed="false">
      <c r="A7" s="1" t="s">
        <v>19</v>
      </c>
      <c r="B7" s="1" t="s">
        <v>20</v>
      </c>
      <c r="C7" s="8" t="n">
        <v>2.45490912411147</v>
      </c>
      <c r="D7" s="1" t="n">
        <v>0.00310331748687596</v>
      </c>
      <c r="E7" s="1" t="n">
        <v>110196</v>
      </c>
      <c r="F7" s="9" t="s">
        <v>21</v>
      </c>
    </row>
    <row r="8" customFormat="false" ht="23.85" hidden="false" customHeight="false" outlineLevel="0" collapsed="false">
      <c r="A8" s="1" t="s">
        <v>22</v>
      </c>
      <c r="B8" s="1" t="s">
        <v>23</v>
      </c>
      <c r="C8" s="8" t="n">
        <v>2.04673641900262</v>
      </c>
      <c r="D8" s="1" t="n">
        <v>0.00310331748687596</v>
      </c>
      <c r="E8" s="1" t="n">
        <v>71916</v>
      </c>
      <c r="F8" s="9" t="s">
        <v>24</v>
      </c>
    </row>
    <row r="9" customFormat="false" ht="15.3" hidden="false" customHeight="false" outlineLevel="0" collapsed="false">
      <c r="A9" s="1" t="s">
        <v>25</v>
      </c>
      <c r="B9" s="1" t="s">
        <v>26</v>
      </c>
      <c r="C9" s="8" t="n">
        <v>2.12808584175068</v>
      </c>
      <c r="D9" s="1" t="n">
        <v>0.00310331748687596</v>
      </c>
      <c r="E9" s="1" t="n">
        <v>20665</v>
      </c>
      <c r="F9" s="9" t="s">
        <v>27</v>
      </c>
    </row>
    <row r="10" customFormat="false" ht="15.3" hidden="false" customHeight="false" outlineLevel="0" collapsed="false">
      <c r="A10" s="1" t="s">
        <v>28</v>
      </c>
      <c r="B10" s="1" t="s">
        <v>29</v>
      </c>
      <c r="C10" s="8" t="n">
        <v>5.64106027916024</v>
      </c>
      <c r="D10" s="1" t="n">
        <v>0.00051516057861127</v>
      </c>
      <c r="E10" s="1" t="n">
        <v>22771</v>
      </c>
      <c r="F10" s="9" t="s">
        <v>30</v>
      </c>
    </row>
    <row r="11" customFormat="false" ht="15.3" hidden="false" customHeight="false" outlineLevel="0" collapsed="false">
      <c r="A11" s="1" t="s">
        <v>31</v>
      </c>
      <c r="B11" s="1" t="s">
        <v>32</v>
      </c>
      <c r="C11" s="8" t="n">
        <v>2.39718198049088</v>
      </c>
      <c r="D11" s="1" t="n">
        <v>0.00310331748687596</v>
      </c>
      <c r="E11" s="1" t="n">
        <v>13389</v>
      </c>
      <c r="F11" s="9" t="s">
        <v>33</v>
      </c>
    </row>
    <row r="12" customFormat="false" ht="15.3" hidden="false" customHeight="false" outlineLevel="0" collapsed="false">
      <c r="A12" s="1" t="s">
        <v>34</v>
      </c>
      <c r="B12" s="1" t="s">
        <v>35</v>
      </c>
      <c r="C12" s="8" t="n">
        <v>4.53053074556602</v>
      </c>
      <c r="D12" s="1" t="n">
        <v>0.00160190527221803</v>
      </c>
      <c r="E12" s="1" t="n">
        <v>14179</v>
      </c>
      <c r="F12" s="9" t="s">
        <v>36</v>
      </c>
    </row>
    <row r="13" customFormat="false" ht="15.3" hidden="false" customHeight="false" outlineLevel="0" collapsed="false">
      <c r="A13" s="1" t="s">
        <v>37</v>
      </c>
      <c r="B13" s="1" t="s">
        <v>38</v>
      </c>
      <c r="C13" s="8" t="n">
        <v>2.47635415713477</v>
      </c>
      <c r="D13" s="1" t="n">
        <v>0.00310331748687596</v>
      </c>
      <c r="E13" s="1" t="n">
        <v>78013</v>
      </c>
      <c r="F13" s="9" t="s">
        <v>39</v>
      </c>
    </row>
    <row r="14" customFormat="false" ht="15.3" hidden="false" customHeight="false" outlineLevel="0" collapsed="false">
      <c r="A14" s="1" t="s">
        <v>40</v>
      </c>
      <c r="B14" s="1" t="s">
        <v>41</v>
      </c>
      <c r="C14" s="8" t="n">
        <v>3.97005925041401</v>
      </c>
      <c r="D14" s="1" t="n">
        <v>0.00230611101616058</v>
      </c>
      <c r="E14" s="1" t="n">
        <v>239405</v>
      </c>
      <c r="F14" s="9" t="s">
        <v>42</v>
      </c>
    </row>
    <row r="15" customFormat="false" ht="15.3" hidden="false" customHeight="false" outlineLevel="0" collapsed="false">
      <c r="A15" s="1" t="s">
        <v>43</v>
      </c>
      <c r="B15" s="1" t="s">
        <v>44</v>
      </c>
      <c r="C15" s="8" t="n">
        <v>2.02321590317604</v>
      </c>
      <c r="D15" s="1" t="n">
        <v>0.00310331748687596</v>
      </c>
      <c r="E15" s="1" t="n">
        <v>13393</v>
      </c>
      <c r="F15" s="9" t="s">
        <v>45</v>
      </c>
    </row>
    <row r="16" customFormat="false" ht="15.3" hidden="false" customHeight="false" outlineLevel="0" collapsed="false">
      <c r="A16" s="1" t="s">
        <v>46</v>
      </c>
      <c r="B16" s="1" t="s">
        <v>47</v>
      </c>
      <c r="C16" s="8" t="n">
        <v>2.44239409877467</v>
      </c>
      <c r="D16" s="1" t="n">
        <v>0.00310331748687596</v>
      </c>
      <c r="E16" s="1" t="n">
        <v>78004</v>
      </c>
      <c r="F16" s="9" t="s">
        <v>48</v>
      </c>
    </row>
    <row r="17" customFormat="false" ht="15.3" hidden="false" customHeight="false" outlineLevel="0" collapsed="false">
      <c r="A17" s="1" t="s">
        <v>49</v>
      </c>
      <c r="B17" s="1" t="s">
        <v>50</v>
      </c>
      <c r="C17" s="8" t="n">
        <v>2.26782543585338</v>
      </c>
      <c r="D17" s="1" t="n">
        <v>0.00310331748687596</v>
      </c>
      <c r="E17" s="1" t="n">
        <v>30794</v>
      </c>
      <c r="F17" s="9" t="s">
        <v>51</v>
      </c>
    </row>
    <row r="18" customFormat="false" ht="23.85" hidden="false" customHeight="false" outlineLevel="0" collapsed="false">
      <c r="A18" s="1" t="s">
        <v>52</v>
      </c>
      <c r="B18" s="1" t="s">
        <v>53</v>
      </c>
      <c r="C18" s="8" t="n">
        <v>2.26628230882258</v>
      </c>
      <c r="D18" s="1" t="n">
        <v>0.00310331748687596</v>
      </c>
      <c r="E18" s="1" t="n">
        <v>73121</v>
      </c>
      <c r="F18" s="9" t="s">
        <v>54</v>
      </c>
    </row>
    <row r="19" customFormat="false" ht="15.3" hidden="false" customHeight="false" outlineLevel="0" collapsed="false">
      <c r="A19" s="1" t="s">
        <v>55</v>
      </c>
      <c r="B19" s="1" t="s">
        <v>56</v>
      </c>
      <c r="C19" s="8" t="n">
        <v>2.16394376830249</v>
      </c>
      <c r="D19" s="1" t="n">
        <v>0.00310331748687596</v>
      </c>
      <c r="E19" s="1" t="n">
        <v>17395</v>
      </c>
      <c r="F19" s="9" t="s">
        <v>57</v>
      </c>
    </row>
    <row r="20" customFormat="false" ht="15.3" hidden="false" customHeight="false" outlineLevel="0" collapsed="false">
      <c r="A20" s="1" t="s">
        <v>58</v>
      </c>
      <c r="B20" s="1" t="s">
        <v>59</v>
      </c>
      <c r="C20" s="8" t="n">
        <v>2.81070070031091</v>
      </c>
      <c r="D20" s="1" t="n">
        <v>0.00310331748687596</v>
      </c>
      <c r="E20" s="1" t="n">
        <v>18096</v>
      </c>
      <c r="F20" s="9" t="s">
        <v>60</v>
      </c>
    </row>
    <row r="21" customFormat="false" ht="15.3" hidden="false" customHeight="false" outlineLevel="0" collapsed="false">
      <c r="A21" s="1" t="s">
        <v>61</v>
      </c>
      <c r="B21" s="1" t="s">
        <v>62</v>
      </c>
      <c r="C21" s="8" t="n">
        <v>2.34989294951342</v>
      </c>
      <c r="D21" s="1" t="n">
        <v>0.00310331748687596</v>
      </c>
      <c r="E21" s="1" t="n">
        <v>12824</v>
      </c>
      <c r="F21" s="9" t="s">
        <v>63</v>
      </c>
    </row>
    <row r="22" customFormat="false" ht="15.3" hidden="false" customHeight="false" outlineLevel="0" collapsed="false">
      <c r="A22" s="1" t="s">
        <v>64</v>
      </c>
      <c r="B22" s="1" t="s">
        <v>65</v>
      </c>
      <c r="C22" s="8" t="n">
        <v>2.61781923953267</v>
      </c>
      <c r="D22" s="1" t="n">
        <v>0.00310331748687596</v>
      </c>
      <c r="E22" s="1" t="n">
        <v>240690</v>
      </c>
      <c r="F22" s="9" t="s">
        <v>66</v>
      </c>
    </row>
    <row r="23" customFormat="false" ht="15.3" hidden="false" customHeight="false" outlineLevel="0" collapsed="false">
      <c r="A23" s="1" t="s">
        <v>67</v>
      </c>
      <c r="B23" s="1" t="s">
        <v>68</v>
      </c>
      <c r="C23" s="8" t="n">
        <v>3.32598497991249</v>
      </c>
      <c r="D23" s="1" t="n">
        <v>0.00310331748687596</v>
      </c>
      <c r="E23" s="1" t="n">
        <v>80883</v>
      </c>
      <c r="F23" s="9" t="s">
        <v>69</v>
      </c>
    </row>
    <row r="24" customFormat="false" ht="15.3" hidden="false" customHeight="false" outlineLevel="0" collapsed="false">
      <c r="A24" s="1" t="s">
        <v>70</v>
      </c>
      <c r="B24" s="1" t="s">
        <v>71</v>
      </c>
      <c r="C24" s="8" t="n">
        <v>2.0420965982845</v>
      </c>
      <c r="D24" s="1" t="n">
        <v>0.00310331748687596</v>
      </c>
      <c r="E24" s="1" t="n">
        <v>74107</v>
      </c>
      <c r="F24" s="9" t="s">
        <v>72</v>
      </c>
    </row>
    <row r="25" customFormat="false" ht="15.3" hidden="false" customHeight="false" outlineLevel="0" collapsed="false">
      <c r="A25" s="1" t="s">
        <v>73</v>
      </c>
      <c r="B25" s="1" t="s">
        <v>74</v>
      </c>
      <c r="C25" s="8" t="n">
        <v>2.09776742506325</v>
      </c>
      <c r="D25" s="1" t="n">
        <v>0.00310331748687596</v>
      </c>
      <c r="E25" s="1" t="n">
        <v>50722</v>
      </c>
      <c r="F25" s="9" t="s">
        <v>75</v>
      </c>
    </row>
    <row r="26" customFormat="false" ht="15.3" hidden="false" customHeight="false" outlineLevel="0" collapsed="false">
      <c r="A26" s="1" t="s">
        <v>76</v>
      </c>
      <c r="B26" s="1" t="s">
        <v>77</v>
      </c>
      <c r="C26" s="8" t="n">
        <v>2.09899846110416</v>
      </c>
      <c r="D26" s="1" t="n">
        <v>0.00310331748687596</v>
      </c>
      <c r="E26" s="1" t="n">
        <v>109624</v>
      </c>
      <c r="F26" s="9" t="s">
        <v>78</v>
      </c>
    </row>
    <row r="27" customFormat="false" ht="23.85" hidden="false" customHeight="false" outlineLevel="0" collapsed="false">
      <c r="A27" s="1" t="s">
        <v>79</v>
      </c>
      <c r="B27" s="1" t="s">
        <v>80</v>
      </c>
      <c r="C27" s="8" t="n">
        <v>2.52143085885927</v>
      </c>
      <c r="D27" s="1" t="n">
        <v>0.00310331748687596</v>
      </c>
      <c r="E27" s="1" t="n">
        <v>319504</v>
      </c>
      <c r="F27" s="9" t="s">
        <v>81</v>
      </c>
    </row>
    <row r="28" customFormat="false" ht="15.3" hidden="false" customHeight="false" outlineLevel="0" collapsed="false">
      <c r="A28" s="1" t="s">
        <v>82</v>
      </c>
      <c r="B28" s="1" t="s">
        <v>83</v>
      </c>
      <c r="C28" s="8" t="n">
        <v>2.21360691119314</v>
      </c>
      <c r="D28" s="1" t="n">
        <v>0.00310331748687596</v>
      </c>
      <c r="E28" s="1" t="n">
        <v>16372</v>
      </c>
      <c r="F28" s="9" t="s">
        <v>84</v>
      </c>
    </row>
    <row r="29" customFormat="false" ht="15.3" hidden="false" customHeight="false" outlineLevel="0" collapsed="false">
      <c r="A29" s="1" t="s">
        <v>85</v>
      </c>
      <c r="B29" s="1" t="s">
        <v>86</v>
      </c>
      <c r="C29" s="8" t="n">
        <v>2.74088831605271</v>
      </c>
      <c r="D29" s="1" t="n">
        <v>0.00310331748687596</v>
      </c>
      <c r="E29" s="1" t="n">
        <v>71951</v>
      </c>
      <c r="F29" s="9" t="s">
        <v>87</v>
      </c>
    </row>
    <row r="30" customFormat="false" ht="15.3" hidden="false" customHeight="false" outlineLevel="0" collapsed="false">
      <c r="A30" s="1" t="s">
        <v>88</v>
      </c>
      <c r="B30" s="1" t="s">
        <v>89</v>
      </c>
      <c r="C30" s="8" t="n">
        <v>2.69004029765499</v>
      </c>
      <c r="D30" s="1" t="n">
        <v>0.00310331748687596</v>
      </c>
      <c r="E30" s="1" t="n">
        <v>19206</v>
      </c>
      <c r="F30" s="9" t="s">
        <v>90</v>
      </c>
    </row>
    <row r="31" customFormat="false" ht="15.3" hidden="false" customHeight="false" outlineLevel="0" collapsed="false">
      <c r="A31" s="1" t="s">
        <v>91</v>
      </c>
      <c r="B31" s="1" t="s">
        <v>92</v>
      </c>
      <c r="C31" s="8" t="n">
        <v>4.52884641903279</v>
      </c>
      <c r="D31" s="1" t="n">
        <v>0.000572978977952481</v>
      </c>
      <c r="E31" s="1" t="n">
        <v>12623</v>
      </c>
      <c r="F31" s="9" t="s">
        <v>93</v>
      </c>
    </row>
    <row r="32" customFormat="false" ht="23.85" hidden="false" customHeight="false" outlineLevel="0" collapsed="false">
      <c r="A32" s="1" t="s">
        <v>94</v>
      </c>
      <c r="B32" s="1" t="s">
        <v>95</v>
      </c>
      <c r="C32" s="8" t="n">
        <v>2.26181187644818</v>
      </c>
      <c r="D32" s="1" t="n">
        <v>0.00310331748687596</v>
      </c>
      <c r="E32" s="1" t="n">
        <v>56642</v>
      </c>
      <c r="F32" s="9" t="s">
        <v>96</v>
      </c>
    </row>
    <row r="33" customFormat="false" ht="23.85" hidden="false" customHeight="false" outlineLevel="0" collapsed="false">
      <c r="A33" s="1" t="s">
        <v>97</v>
      </c>
      <c r="B33" s="1" t="s">
        <v>98</v>
      </c>
      <c r="C33" s="8" t="n">
        <v>4.06292553525039</v>
      </c>
      <c r="D33" s="1" t="n">
        <v>0.00174623117100671</v>
      </c>
      <c r="E33" s="1" t="n">
        <v>12310</v>
      </c>
      <c r="F33" s="9" t="s">
        <v>99</v>
      </c>
    </row>
    <row r="34" customFormat="false" ht="15.3" hidden="false" customHeight="false" outlineLevel="0" collapsed="false">
      <c r="A34" s="1" t="s">
        <v>100</v>
      </c>
      <c r="B34" s="1" t="s">
        <v>101</v>
      </c>
      <c r="C34" s="8" t="n">
        <v>2.44501098853944</v>
      </c>
      <c r="D34" s="1" t="n">
        <v>0.00310331748687596</v>
      </c>
      <c r="E34" s="1" t="n">
        <v>170765</v>
      </c>
      <c r="F34" s="9" t="s">
        <v>102</v>
      </c>
    </row>
    <row r="35" customFormat="false" ht="15.3" hidden="false" customHeight="false" outlineLevel="0" collapsed="false">
      <c r="A35" s="1" t="s">
        <v>103</v>
      </c>
      <c r="B35" s="1" t="s">
        <v>104</v>
      </c>
      <c r="C35" s="8" t="n">
        <v>2.31291374564494</v>
      </c>
      <c r="D35" s="1" t="n">
        <v>0.00310331748687596</v>
      </c>
      <c r="E35" s="1" t="n">
        <v>245527</v>
      </c>
      <c r="F35" s="9" t="s">
        <v>105</v>
      </c>
    </row>
    <row r="36" customFormat="false" ht="15.3" hidden="false" customHeight="false" outlineLevel="0" collapsed="false">
      <c r="A36" s="1" t="s">
        <v>106</v>
      </c>
      <c r="B36" s="1" t="s">
        <v>107</v>
      </c>
      <c r="C36" s="8" t="n">
        <v>2.2747468991273</v>
      </c>
      <c r="D36" s="1" t="n">
        <v>0.00310331748687596</v>
      </c>
      <c r="E36" s="1" t="n">
        <v>15469</v>
      </c>
      <c r="F36" s="9" t="s">
        <v>108</v>
      </c>
    </row>
    <row r="37" customFormat="false" ht="15.3" hidden="false" customHeight="false" outlineLevel="0" collapsed="false">
      <c r="A37" s="1" t="s">
        <v>109</v>
      </c>
      <c r="B37" s="1" t="s">
        <v>110</v>
      </c>
      <c r="C37" s="8" t="n">
        <v>2.26057573501418</v>
      </c>
      <c r="D37" s="1" t="n">
        <v>0.00310331748687596</v>
      </c>
      <c r="E37" s="1" t="n">
        <v>237400</v>
      </c>
      <c r="F37" s="9" t="s">
        <v>111</v>
      </c>
    </row>
    <row r="38" customFormat="false" ht="15.3" hidden="false" customHeight="false" outlineLevel="0" collapsed="false">
      <c r="A38" s="1" t="s">
        <v>112</v>
      </c>
      <c r="B38" s="1" t="s">
        <v>113</v>
      </c>
      <c r="C38" s="8" t="n">
        <v>3.27985472655289</v>
      </c>
      <c r="D38" s="1" t="n">
        <v>0.00310331748687596</v>
      </c>
      <c r="E38" s="1" t="n">
        <v>20423</v>
      </c>
      <c r="F38" s="9" t="s">
        <v>114</v>
      </c>
    </row>
    <row r="39" customFormat="false" ht="23.85" hidden="false" customHeight="false" outlineLevel="0" collapsed="false">
      <c r="A39" s="1" t="s">
        <v>115</v>
      </c>
      <c r="B39" s="1" t="s">
        <v>116</v>
      </c>
      <c r="C39" s="8" t="n">
        <v>2.57409946185635</v>
      </c>
      <c r="D39" s="1" t="n">
        <v>0.00310331748687596</v>
      </c>
      <c r="E39" s="1" t="n">
        <v>320478</v>
      </c>
      <c r="F39" s="9" t="s">
        <v>117</v>
      </c>
    </row>
    <row r="40" customFormat="false" ht="15.3" hidden="false" customHeight="false" outlineLevel="0" collapsed="false">
      <c r="A40" s="1" t="s">
        <v>118</v>
      </c>
      <c r="B40" s="1" t="s">
        <v>119</v>
      </c>
      <c r="C40" s="8" t="n">
        <v>2.31227950509128</v>
      </c>
      <c r="D40" s="1" t="n">
        <v>0.00310331748687596</v>
      </c>
      <c r="E40" s="1" t="n">
        <v>260299</v>
      </c>
      <c r="F40" s="9" t="s">
        <v>120</v>
      </c>
    </row>
    <row r="41" customFormat="false" ht="23.85" hidden="false" customHeight="false" outlineLevel="0" collapsed="false">
      <c r="A41" s="1" t="s">
        <v>121</v>
      </c>
      <c r="B41" s="1" t="s">
        <v>122</v>
      </c>
      <c r="C41" s="8" t="n">
        <v>2.27491568862248</v>
      </c>
      <c r="D41" s="1" t="n">
        <v>0.00310331748687596</v>
      </c>
      <c r="E41" s="1" t="n">
        <v>16504</v>
      </c>
      <c r="F41" s="9" t="s">
        <v>123</v>
      </c>
    </row>
    <row r="42" customFormat="false" ht="23.85" hidden="false" customHeight="false" outlineLevel="0" collapsed="false">
      <c r="A42" s="1" t="s">
        <v>124</v>
      </c>
      <c r="B42" s="1" t="s">
        <v>125</v>
      </c>
      <c r="C42" s="8" t="n">
        <v>2.05791517227341</v>
      </c>
      <c r="D42" s="1" t="n">
        <v>0.00310331748687596</v>
      </c>
      <c r="E42" s="1" t="n">
        <v>76156</v>
      </c>
      <c r="F42" s="9" t="s">
        <v>126</v>
      </c>
    </row>
    <row r="43" customFormat="false" ht="15.3" hidden="false" customHeight="false" outlineLevel="0" collapsed="false">
      <c r="A43" s="1" t="s">
        <v>127</v>
      </c>
      <c r="B43" s="1" t="s">
        <v>128</v>
      </c>
      <c r="C43" s="8" t="n">
        <v>11.7908106632654</v>
      </c>
      <c r="D43" s="1" t="n">
        <v>0.000235649953646899</v>
      </c>
      <c r="E43" s="1" t="n">
        <v>18503</v>
      </c>
      <c r="F43" s="9" t="s">
        <v>129</v>
      </c>
    </row>
    <row r="44" customFormat="false" ht="15.3" hidden="false" customHeight="false" outlineLevel="0" collapsed="false">
      <c r="A44" s="1" t="s">
        <v>130</v>
      </c>
      <c r="B44" s="1" t="s">
        <v>131</v>
      </c>
      <c r="C44" s="8" t="n">
        <v>3.049649684551</v>
      </c>
      <c r="D44" s="1" t="n">
        <v>0.00310331748687596</v>
      </c>
      <c r="E44" s="1" t="n">
        <v>27059</v>
      </c>
      <c r="F44" s="9" t="s">
        <v>132</v>
      </c>
    </row>
    <row r="45" customFormat="false" ht="17.15" hidden="false" customHeight="true" outlineLevel="0" collapsed="false">
      <c r="A45" s="1" t="s">
        <v>133</v>
      </c>
      <c r="B45" s="1" t="s">
        <v>134</v>
      </c>
      <c r="C45" s="8" t="n">
        <v>2.02090301131276</v>
      </c>
      <c r="D45" s="1" t="n">
        <v>0.00310331748687596</v>
      </c>
      <c r="E45" s="1" t="n">
        <v>18196</v>
      </c>
      <c r="F45" s="9" t="s">
        <v>135</v>
      </c>
    </row>
    <row r="46" customFormat="false" ht="17.9" hidden="false" customHeight="true" outlineLevel="0" collapsed="false">
      <c r="A46" s="1" t="s">
        <v>136</v>
      </c>
      <c r="B46" s="1" t="s">
        <v>137</v>
      </c>
      <c r="C46" s="8" t="n">
        <v>2.16651685170035</v>
      </c>
      <c r="D46" s="1" t="n">
        <v>0.00310331748687596</v>
      </c>
      <c r="E46" s="1" t="n">
        <v>67194</v>
      </c>
      <c r="F46" s="9" t="s">
        <v>138</v>
      </c>
    </row>
    <row r="47" customFormat="false" ht="15.3" hidden="false" customHeight="false" outlineLevel="0" collapsed="false">
      <c r="A47" s="1" t="s">
        <v>139</v>
      </c>
      <c r="B47" s="1" t="s">
        <v>140</v>
      </c>
      <c r="C47" s="8" t="n">
        <v>2.18036454958988</v>
      </c>
      <c r="D47" s="1" t="n">
        <v>0.00310331748687596</v>
      </c>
      <c r="E47" s="1" t="n">
        <v>404337</v>
      </c>
      <c r="F47" s="9" t="s">
        <v>141</v>
      </c>
    </row>
    <row r="48" customFormat="false" ht="15.3" hidden="false" customHeight="false" outlineLevel="0" collapsed="false">
      <c r="A48" s="1" t="s">
        <v>142</v>
      </c>
      <c r="B48" s="1" t="s">
        <v>143</v>
      </c>
      <c r="C48" s="8" t="n">
        <v>4.17870233737571</v>
      </c>
      <c r="D48" s="1" t="n">
        <v>0.00165969475025464</v>
      </c>
      <c r="E48" s="1" t="n">
        <v>215031</v>
      </c>
      <c r="F48" s="9" t="s">
        <v>144</v>
      </c>
    </row>
    <row r="49" customFormat="false" ht="15.3" hidden="false" customHeight="false" outlineLevel="0" collapsed="false">
      <c r="A49" s="1" t="s">
        <v>145</v>
      </c>
      <c r="B49" s="1" t="s">
        <v>146</v>
      </c>
      <c r="C49" s="8" t="n">
        <v>2.23213370514612</v>
      </c>
      <c r="D49" s="1" t="n">
        <v>0.00310331748687596</v>
      </c>
      <c r="E49" s="1" t="n">
        <v>15229</v>
      </c>
      <c r="F49" s="9" t="s">
        <v>147</v>
      </c>
    </row>
    <row r="50" customFormat="false" ht="15.3" hidden="false" customHeight="false" outlineLevel="0" collapsed="false">
      <c r="A50" s="1" t="s">
        <v>148</v>
      </c>
      <c r="B50" s="1" t="s">
        <v>149</v>
      </c>
      <c r="C50" s="8" t="n">
        <v>2.92120047018745</v>
      </c>
      <c r="D50" s="1" t="n">
        <v>0.00310331748687596</v>
      </c>
      <c r="E50" s="1" t="n">
        <v>14008</v>
      </c>
      <c r="F50" s="9" t="s">
        <v>150</v>
      </c>
    </row>
    <row r="51" customFormat="false" ht="15.3" hidden="false" customHeight="false" outlineLevel="0" collapsed="false">
      <c r="A51" s="1" t="s">
        <v>151</v>
      </c>
      <c r="B51" s="1" t="s">
        <v>152</v>
      </c>
      <c r="C51" s="8" t="n">
        <v>2.67780666581093</v>
      </c>
      <c r="D51" s="1" t="n">
        <v>0.00310331748687596</v>
      </c>
      <c r="E51" s="1" t="n">
        <v>18793</v>
      </c>
      <c r="F51" s="9" t="s">
        <v>153</v>
      </c>
    </row>
    <row r="52" customFormat="false" ht="15.3" hidden="false" customHeight="false" outlineLevel="0" collapsed="false">
      <c r="A52" s="1" t="s">
        <v>154</v>
      </c>
      <c r="B52" s="1" t="s">
        <v>155</v>
      </c>
      <c r="C52" s="8" t="n">
        <v>2.23989678029483</v>
      </c>
      <c r="D52" s="1" t="n">
        <v>0.00310331748687596</v>
      </c>
      <c r="E52" s="1" t="n">
        <v>239250</v>
      </c>
      <c r="F52" s="9" t="s">
        <v>156</v>
      </c>
    </row>
    <row r="53" customFormat="false" ht="15.3" hidden="false" customHeight="false" outlineLevel="0" collapsed="false">
      <c r="A53" s="1" t="s">
        <v>157</v>
      </c>
      <c r="B53" s="1" t="s">
        <v>158</v>
      </c>
      <c r="C53" s="8" t="n">
        <v>2.45320178104434</v>
      </c>
      <c r="D53" s="1" t="n">
        <v>0.00310331748687596</v>
      </c>
      <c r="E53" s="1" t="n">
        <v>20997</v>
      </c>
      <c r="F53" s="9" t="s">
        <v>159</v>
      </c>
    </row>
    <row r="54" customFormat="false" ht="23.85" hidden="false" customHeight="false" outlineLevel="0" collapsed="false">
      <c r="A54" s="1" t="s">
        <v>160</v>
      </c>
      <c r="B54" s="1" t="s">
        <v>161</v>
      </c>
      <c r="C54" s="8" t="n">
        <v>2.0835418037275</v>
      </c>
      <c r="D54" s="1" t="n">
        <v>0.00310331748687596</v>
      </c>
      <c r="E54" s="1" t="n">
        <v>277432</v>
      </c>
      <c r="F54" s="9" t="s">
        <v>162</v>
      </c>
    </row>
    <row r="55" customFormat="false" ht="15.3" hidden="false" customHeight="false" outlineLevel="0" collapsed="false">
      <c r="A55" s="1" t="s">
        <v>163</v>
      </c>
      <c r="B55" s="1" t="s">
        <v>164</v>
      </c>
      <c r="C55" s="8" t="n">
        <v>3.96205184045711</v>
      </c>
      <c r="D55" s="1" t="n">
        <v>0.00144864298427792</v>
      </c>
      <c r="E55" s="1" t="n">
        <v>241489</v>
      </c>
      <c r="F55" s="9" t="s">
        <v>165</v>
      </c>
    </row>
    <row r="56" customFormat="false" ht="15.3" hidden="false" customHeight="false" outlineLevel="0" collapsed="false">
      <c r="A56" s="1" t="s">
        <v>166</v>
      </c>
      <c r="B56" s="1" t="s">
        <v>167</v>
      </c>
      <c r="C56" s="8" t="n">
        <v>3.26307476178386</v>
      </c>
      <c r="D56" s="1" t="n">
        <v>0.00310331748687596</v>
      </c>
      <c r="E56" s="1" t="n">
        <v>17286</v>
      </c>
      <c r="F56" s="9" t="s">
        <v>168</v>
      </c>
    </row>
    <row r="57" customFormat="false" ht="23.85" hidden="false" customHeight="false" outlineLevel="0" collapsed="false">
      <c r="A57" s="1" t="s">
        <v>169</v>
      </c>
      <c r="B57" s="1" t="s">
        <v>170</v>
      </c>
      <c r="C57" s="8" t="n">
        <v>2.33462365691974</v>
      </c>
      <c r="D57" s="1" t="n">
        <v>0.00310331748687596</v>
      </c>
      <c r="E57" s="1" t="n">
        <v>213391</v>
      </c>
      <c r="F57" s="9" t="s">
        <v>171</v>
      </c>
    </row>
    <row r="58" customFormat="false" ht="15.3" hidden="false" customHeight="false" outlineLevel="0" collapsed="false">
      <c r="A58" s="1" t="s">
        <v>172</v>
      </c>
      <c r="B58" s="1" t="s">
        <v>173</v>
      </c>
      <c r="C58" s="8" t="n">
        <v>2.18763517503204</v>
      </c>
      <c r="D58" s="1" t="n">
        <v>0.00310331748687596</v>
      </c>
      <c r="E58" s="1" t="n">
        <v>20741</v>
      </c>
      <c r="F58" s="9" t="s">
        <v>174</v>
      </c>
    </row>
    <row r="59" customFormat="false" ht="15.3" hidden="false" customHeight="false" outlineLevel="0" collapsed="false">
      <c r="A59" s="1" t="s">
        <v>175</v>
      </c>
      <c r="B59" s="1" t="s">
        <v>176</v>
      </c>
      <c r="C59" s="8" t="n">
        <v>2.31719965258822</v>
      </c>
      <c r="D59" s="1" t="n">
        <v>0.00310331748687596</v>
      </c>
      <c r="E59" s="1" t="n">
        <v>12890</v>
      </c>
      <c r="F59" s="9" t="s">
        <v>177</v>
      </c>
    </row>
    <row r="60" customFormat="false" ht="15.3" hidden="false" customHeight="false" outlineLevel="0" collapsed="false">
      <c r="A60" s="1" t="s">
        <v>178</v>
      </c>
      <c r="B60" s="1" t="s">
        <v>179</v>
      </c>
      <c r="C60" s="8" t="n">
        <v>2.27586395552328</v>
      </c>
      <c r="D60" s="1" t="n">
        <v>0.00310331748687596</v>
      </c>
      <c r="E60" s="1" t="n">
        <v>18505</v>
      </c>
      <c r="F60" s="9" t="s">
        <v>180</v>
      </c>
    </row>
    <row r="61" customFormat="false" ht="15.3" hidden="false" customHeight="false" outlineLevel="0" collapsed="false">
      <c r="A61" s="1" t="s">
        <v>181</v>
      </c>
      <c r="B61" s="1" t="s">
        <v>182</v>
      </c>
      <c r="C61" s="8" t="n">
        <v>2.03273473092996</v>
      </c>
      <c r="D61" s="1" t="n">
        <v>0.00310331748687596</v>
      </c>
      <c r="E61" s="1" t="n">
        <v>80976</v>
      </c>
      <c r="F61" s="9" t="s">
        <v>183</v>
      </c>
    </row>
    <row r="62" customFormat="false" ht="15.3" hidden="false" customHeight="false" outlineLevel="0" collapsed="false">
      <c r="A62" s="1" t="s">
        <v>184</v>
      </c>
      <c r="B62" s="1" t="s">
        <v>185</v>
      </c>
      <c r="C62" s="8" t="n">
        <v>2.08563549004767</v>
      </c>
      <c r="D62" s="1" t="n">
        <v>0.00310331748687596</v>
      </c>
      <c r="E62" s="1" t="n">
        <v>20674</v>
      </c>
      <c r="F62" s="9" t="s">
        <v>186</v>
      </c>
    </row>
    <row r="63" customFormat="false" ht="15.3" hidden="false" customHeight="false" outlineLevel="0" collapsed="false">
      <c r="A63" s="1" t="s">
        <v>187</v>
      </c>
      <c r="B63" s="1" t="s">
        <v>188</v>
      </c>
      <c r="C63" s="8" t="n">
        <v>3.44863412003594</v>
      </c>
      <c r="D63" s="1" t="n">
        <v>0.00291508919307586</v>
      </c>
      <c r="E63" s="1" t="n">
        <v>270004</v>
      </c>
      <c r="F63" s="9" t="s">
        <v>189</v>
      </c>
    </row>
    <row r="64" customFormat="false" ht="23.85" hidden="false" customHeight="false" outlineLevel="0" collapsed="false">
      <c r="A64" s="1" t="s">
        <v>190</v>
      </c>
      <c r="B64" s="1" t="s">
        <v>191</v>
      </c>
      <c r="C64" s="8" t="n">
        <v>2.6565116130103</v>
      </c>
      <c r="D64" s="1" t="n">
        <v>0.00310331748687596</v>
      </c>
      <c r="E64" s="1" t="n">
        <v>75426</v>
      </c>
      <c r="F64" s="9" t="s">
        <v>192</v>
      </c>
    </row>
    <row r="65" customFormat="false" ht="15.3" hidden="false" customHeight="false" outlineLevel="0" collapsed="false">
      <c r="A65" s="1" t="s">
        <v>193</v>
      </c>
      <c r="B65" s="1" t="s">
        <v>29</v>
      </c>
      <c r="C65" s="8" t="n">
        <v>5.69722638861465</v>
      </c>
      <c r="D65" s="1" t="n">
        <v>0.000504187318407105</v>
      </c>
      <c r="E65" s="1" t="n">
        <v>22771</v>
      </c>
      <c r="F65" s="9" t="s">
        <v>30</v>
      </c>
    </row>
    <row r="66" customFormat="false" ht="15.3" hidden="false" customHeight="false" outlineLevel="0" collapsed="false">
      <c r="A66" s="1" t="s">
        <v>194</v>
      </c>
      <c r="B66" s="1" t="s">
        <v>195</v>
      </c>
      <c r="C66" s="8" t="n">
        <v>2.11836224495811</v>
      </c>
      <c r="D66" s="1" t="n">
        <v>0.00310331748687596</v>
      </c>
      <c r="E66" s="1" t="n">
        <v>72795</v>
      </c>
      <c r="F66" s="9" t="s">
        <v>196</v>
      </c>
    </row>
    <row r="67" customFormat="false" ht="23.85" hidden="false" customHeight="false" outlineLevel="0" collapsed="false">
      <c r="A67" s="1" t="s">
        <v>197</v>
      </c>
      <c r="B67" s="1" t="s">
        <v>198</v>
      </c>
      <c r="C67" s="8" t="n">
        <v>2.07126110748</v>
      </c>
      <c r="D67" s="1" t="n">
        <v>0.00310331748687596</v>
      </c>
      <c r="E67" s="1" t="n">
        <v>215653</v>
      </c>
      <c r="F67" s="9" t="s">
        <v>199</v>
      </c>
    </row>
    <row r="68" customFormat="false" ht="15.3" hidden="false" customHeight="false" outlineLevel="0" collapsed="false">
      <c r="A68" s="1" t="s">
        <v>200</v>
      </c>
      <c r="B68" s="1" t="s">
        <v>152</v>
      </c>
      <c r="C68" s="8" t="n">
        <v>2.67071859769785</v>
      </c>
      <c r="D68" s="1" t="n">
        <v>0.00310331748687596</v>
      </c>
      <c r="E68" s="1" t="n">
        <v>18793</v>
      </c>
      <c r="F68" s="9" t="s">
        <v>153</v>
      </c>
    </row>
    <row r="69" customFormat="false" ht="15.3" hidden="false" customHeight="false" outlineLevel="0" collapsed="false">
      <c r="A69" s="1" t="s">
        <v>201</v>
      </c>
      <c r="B69" s="1" t="s">
        <v>202</v>
      </c>
      <c r="C69" s="8" t="n">
        <v>2.50943232372401</v>
      </c>
      <c r="D69" s="1" t="n">
        <v>0.00310331748687596</v>
      </c>
      <c r="E69" s="1" t="n">
        <v>83383</v>
      </c>
      <c r="F69" s="9" t="s">
        <v>203</v>
      </c>
    </row>
    <row r="70" customFormat="false" ht="23.85" hidden="false" customHeight="false" outlineLevel="0" collapsed="false">
      <c r="A70" s="1" t="s">
        <v>204</v>
      </c>
      <c r="B70" s="1" t="s">
        <v>205</v>
      </c>
      <c r="C70" s="8" t="n">
        <v>2.7716880028642</v>
      </c>
      <c r="D70" s="1" t="n">
        <v>0.00310331748687596</v>
      </c>
      <c r="E70" s="1" t="n">
        <v>98660</v>
      </c>
      <c r="F70" s="9" t="s">
        <v>206</v>
      </c>
    </row>
    <row r="71" customFormat="false" ht="23.85" hidden="false" customHeight="false" outlineLevel="0" collapsed="false">
      <c r="A71" s="1" t="s">
        <v>207</v>
      </c>
      <c r="B71" s="1" t="s">
        <v>208</v>
      </c>
      <c r="C71" s="8" t="n">
        <v>2.16040331308786</v>
      </c>
      <c r="D71" s="1" t="n">
        <v>0.00310331748687596</v>
      </c>
      <c r="E71" s="1" t="n">
        <v>17172</v>
      </c>
      <c r="F71" s="9" t="s">
        <v>209</v>
      </c>
    </row>
    <row r="72" customFormat="false" ht="15.3" hidden="false" customHeight="false" outlineLevel="0" collapsed="false">
      <c r="A72" s="1" t="s">
        <v>210</v>
      </c>
      <c r="B72" s="1" t="s">
        <v>211</v>
      </c>
      <c r="C72" s="8" t="n">
        <v>2.07109497868897</v>
      </c>
      <c r="D72" s="1" t="n">
        <v>0.00310331748687596</v>
      </c>
      <c r="E72" s="1" t="n">
        <v>666938</v>
      </c>
      <c r="F72" s="9" t="s">
        <v>212</v>
      </c>
    </row>
    <row r="73" customFormat="false" ht="23.85" hidden="false" customHeight="false" outlineLevel="0" collapsed="false">
      <c r="A73" s="1" t="s">
        <v>213</v>
      </c>
      <c r="B73" s="1" t="s">
        <v>214</v>
      </c>
      <c r="C73" s="8" t="n">
        <v>2.50814506894728</v>
      </c>
      <c r="D73" s="1" t="n">
        <v>0.00310331748687596</v>
      </c>
      <c r="E73" s="1" t="n">
        <v>59095</v>
      </c>
      <c r="F73" s="9" t="s">
        <v>215</v>
      </c>
    </row>
    <row r="74" customFormat="false" ht="23.85" hidden="false" customHeight="false" outlineLevel="0" collapsed="false">
      <c r="A74" s="1" t="s">
        <v>216</v>
      </c>
      <c r="B74" s="1" t="s">
        <v>217</v>
      </c>
      <c r="C74" s="8" t="n">
        <v>2.05379125701876</v>
      </c>
      <c r="D74" s="1" t="n">
        <v>0.00310331748687596</v>
      </c>
      <c r="E74" s="1" t="n">
        <v>17907</v>
      </c>
      <c r="F74" s="9" t="s">
        <v>218</v>
      </c>
    </row>
    <row r="75" customFormat="false" ht="23.85" hidden="false" customHeight="false" outlineLevel="0" collapsed="false">
      <c r="A75" s="1" t="s">
        <v>219</v>
      </c>
      <c r="B75" s="1" t="s">
        <v>220</v>
      </c>
      <c r="C75" s="8" t="n">
        <v>3.39892571592036</v>
      </c>
      <c r="D75" s="1" t="n">
        <v>0.00306995603043623</v>
      </c>
      <c r="E75" s="1" t="n">
        <v>16520</v>
      </c>
      <c r="F75" s="9" t="s">
        <v>221</v>
      </c>
    </row>
    <row r="76" customFormat="false" ht="15.3" hidden="false" customHeight="false" outlineLevel="0" collapsed="false">
      <c r="A76" s="1" t="s">
        <v>222</v>
      </c>
      <c r="B76" s="1" t="s">
        <v>223</v>
      </c>
      <c r="C76" s="8" t="n">
        <v>2.46160591191361</v>
      </c>
      <c r="D76" s="1" t="n">
        <v>0.00310331748687596</v>
      </c>
      <c r="E76" s="1" t="n">
        <v>19737</v>
      </c>
      <c r="F76" s="9" t="s">
        <v>224</v>
      </c>
    </row>
    <row r="77" customFormat="false" ht="15.3" hidden="false" customHeight="false" outlineLevel="0" collapsed="false">
      <c r="A77" s="1" t="s">
        <v>225</v>
      </c>
      <c r="B77" s="1" t="s">
        <v>226</v>
      </c>
      <c r="C77" s="8" t="n">
        <v>2.02241053123436</v>
      </c>
      <c r="D77" s="1" t="n">
        <v>0.00310331748687596</v>
      </c>
      <c r="E77" s="1" t="n">
        <v>74596</v>
      </c>
      <c r="F77" s="9" t="s">
        <v>227</v>
      </c>
    </row>
    <row r="78" customFormat="false" ht="15.3" hidden="false" customHeight="false" outlineLevel="0" collapsed="false">
      <c r="A78" s="1" t="s">
        <v>228</v>
      </c>
      <c r="B78" s="1" t="s">
        <v>229</v>
      </c>
      <c r="C78" s="8" t="n">
        <v>2.76468605451771</v>
      </c>
      <c r="D78" s="1" t="n">
        <v>0.00310331748687596</v>
      </c>
      <c r="E78" s="1" t="n">
        <v>234878</v>
      </c>
      <c r="F78" s="9" t="s">
        <v>230</v>
      </c>
    </row>
    <row r="79" customFormat="false" ht="15.3" hidden="false" customHeight="false" outlineLevel="0" collapsed="false">
      <c r="A79" s="1" t="s">
        <v>231</v>
      </c>
      <c r="B79" s="1" t="s">
        <v>146</v>
      </c>
      <c r="C79" s="8" t="n">
        <v>2.29075237008647</v>
      </c>
      <c r="D79" s="1" t="n">
        <v>0.00310331748687596</v>
      </c>
      <c r="E79" s="1" t="n">
        <v>15229</v>
      </c>
      <c r="F79" s="9" t="s">
        <v>147</v>
      </c>
    </row>
    <row r="80" customFormat="false" ht="15.3" hidden="false" customHeight="false" outlineLevel="0" collapsed="false">
      <c r="A80" s="1" t="s">
        <v>232</v>
      </c>
      <c r="B80" s="1" t="s">
        <v>233</v>
      </c>
      <c r="C80" s="8" t="n">
        <v>2.00384661850947</v>
      </c>
      <c r="D80" s="1" t="n">
        <v>0.00310331748687596</v>
      </c>
      <c r="E80" s="1" t="n">
        <v>66360</v>
      </c>
      <c r="F80" s="9" t="s">
        <v>234</v>
      </c>
    </row>
    <row r="81" customFormat="false" ht="15.3" hidden="false" customHeight="false" outlineLevel="0" collapsed="false">
      <c r="A81" s="1" t="s">
        <v>235</v>
      </c>
      <c r="B81" s="1" t="s">
        <v>236</v>
      </c>
      <c r="C81" s="8" t="n">
        <v>2.01327885322687</v>
      </c>
      <c r="D81" s="1" t="n">
        <v>0.00310331748687596</v>
      </c>
      <c r="E81" s="1" t="n">
        <v>16403</v>
      </c>
      <c r="F81" s="9" t="s">
        <v>237</v>
      </c>
    </row>
    <row r="82" customFormat="false" ht="15.3" hidden="false" customHeight="false" outlineLevel="0" collapsed="false">
      <c r="A82" s="1" t="s">
        <v>238</v>
      </c>
      <c r="B82" s="1" t="s">
        <v>56</v>
      </c>
      <c r="C82" s="8" t="n">
        <v>2.82895078288142</v>
      </c>
      <c r="D82" s="1" t="n">
        <v>0.00310331748687596</v>
      </c>
      <c r="E82" s="1" t="n">
        <v>17395</v>
      </c>
      <c r="F82" s="9" t="s">
        <v>57</v>
      </c>
    </row>
    <row r="83" customFormat="false" ht="15.3" hidden="false" customHeight="false" outlineLevel="0" collapsed="false">
      <c r="A83" s="1" t="s">
        <v>239</v>
      </c>
      <c r="B83" s="1" t="s">
        <v>240</v>
      </c>
      <c r="C83" s="8" t="n">
        <v>2.59401976633876</v>
      </c>
      <c r="D83" s="1" t="n">
        <v>0.00310331748687596</v>
      </c>
      <c r="E83" s="1" t="n">
        <v>14573</v>
      </c>
      <c r="F83" s="9" t="s">
        <v>241</v>
      </c>
    </row>
    <row r="84" customFormat="false" ht="15.3" hidden="false" customHeight="false" outlineLevel="0" collapsed="false">
      <c r="A84" s="1" t="s">
        <v>242</v>
      </c>
      <c r="B84" s="1" t="s">
        <v>243</v>
      </c>
      <c r="C84" s="8" t="n">
        <v>2.48281760428902</v>
      </c>
      <c r="D84" s="1" t="n">
        <v>0.00310331748687596</v>
      </c>
      <c r="E84" s="1" t="n">
        <v>380878</v>
      </c>
      <c r="F84" s="9" t="s">
        <v>244</v>
      </c>
    </row>
    <row r="85" customFormat="false" ht="34.3" hidden="false" customHeight="false" outlineLevel="0" collapsed="false">
      <c r="A85" s="1" t="s">
        <v>245</v>
      </c>
      <c r="B85" s="1" t="s">
        <v>246</v>
      </c>
      <c r="C85" s="8" t="n">
        <v>2.10889837379887</v>
      </c>
      <c r="D85" s="1" t="n">
        <v>0.00310331748687596</v>
      </c>
      <c r="E85" s="1" t="n">
        <v>16918</v>
      </c>
      <c r="F85" s="9" t="s">
        <v>247</v>
      </c>
    </row>
    <row r="86" customFormat="false" ht="15.3" hidden="false" customHeight="false" outlineLevel="0" collapsed="false">
      <c r="A86" s="1" t="s">
        <v>248</v>
      </c>
      <c r="B86" s="1" t="s">
        <v>249</v>
      </c>
      <c r="C86" s="8" t="n">
        <v>2.55831222395004</v>
      </c>
      <c r="D86" s="1" t="n">
        <v>0.00310331748687596</v>
      </c>
      <c r="E86" s="1" t="n">
        <v>78449</v>
      </c>
      <c r="F86" s="9" t="s">
        <v>250</v>
      </c>
    </row>
    <row r="87" customFormat="false" ht="15.3" hidden="false" customHeight="false" outlineLevel="0" collapsed="false">
      <c r="A87" s="1" t="s">
        <v>251</v>
      </c>
      <c r="B87" s="1" t="s">
        <v>68</v>
      </c>
      <c r="C87" s="8" t="n">
        <v>3.21059941816312</v>
      </c>
      <c r="D87" s="1" t="n">
        <v>0.00310331748687596</v>
      </c>
      <c r="E87" s="1" t="n">
        <v>80883</v>
      </c>
      <c r="F87" s="9" t="s">
        <v>69</v>
      </c>
    </row>
    <row r="88" customFormat="false" ht="15.3" hidden="false" customHeight="false" outlineLevel="0" collapsed="false">
      <c r="A88" s="1" t="s">
        <v>252</v>
      </c>
      <c r="B88" s="1" t="s">
        <v>253</v>
      </c>
      <c r="C88" s="8" t="n">
        <v>2.19142437314119</v>
      </c>
      <c r="D88" s="1" t="n">
        <v>0.00310331748687596</v>
      </c>
      <c r="E88" s="1" t="n">
        <v>19824</v>
      </c>
      <c r="F88" s="9" t="s">
        <v>254</v>
      </c>
    </row>
    <row r="89" customFormat="false" ht="15.3" hidden="false" customHeight="false" outlineLevel="0" collapsed="false">
      <c r="A89" s="1" t="s">
        <v>255</v>
      </c>
      <c r="B89" s="1" t="s">
        <v>256</v>
      </c>
      <c r="C89" s="8" t="n">
        <v>2.19314939184552</v>
      </c>
      <c r="D89" s="1" t="n">
        <v>0.00310331748687596</v>
      </c>
      <c r="E89" s="1" t="n">
        <v>18526</v>
      </c>
      <c r="F89" s="9" t="s">
        <v>257</v>
      </c>
    </row>
    <row r="90" customFormat="false" ht="15.3" hidden="false" customHeight="false" outlineLevel="0" collapsed="false">
      <c r="A90" s="1" t="s">
        <v>258</v>
      </c>
      <c r="B90" s="1" t="s">
        <v>259</v>
      </c>
      <c r="C90" s="8" t="n">
        <v>3.37518412669253</v>
      </c>
      <c r="D90" s="1" t="n">
        <v>0.00306995603043623</v>
      </c>
      <c r="E90" s="1" t="n">
        <v>791287</v>
      </c>
      <c r="F90" s="9" t="s">
        <v>260</v>
      </c>
    </row>
    <row r="91" customFormat="false" ht="15.3" hidden="false" customHeight="false" outlineLevel="0" collapsed="false">
      <c r="A91" s="1" t="s">
        <v>261</v>
      </c>
      <c r="B91" s="1" t="s">
        <v>262</v>
      </c>
      <c r="C91" s="8" t="n">
        <v>2.97411155105137</v>
      </c>
      <c r="D91" s="1" t="n">
        <v>0.00310331748687596</v>
      </c>
      <c r="E91" s="1" t="n">
        <v>14632</v>
      </c>
      <c r="F91" s="9" t="s">
        <v>263</v>
      </c>
    </row>
    <row r="92" customFormat="false" ht="15.3" hidden="false" customHeight="false" outlineLevel="0" collapsed="false">
      <c r="A92" s="1" t="s">
        <v>264</v>
      </c>
      <c r="B92" s="1" t="s">
        <v>265</v>
      </c>
      <c r="C92" s="8" t="n">
        <v>2.59036001630655</v>
      </c>
      <c r="D92" s="1" t="n">
        <v>0.00310331748687596</v>
      </c>
      <c r="E92" s="1" t="n">
        <v>17116</v>
      </c>
      <c r="F92" s="9" t="s">
        <v>266</v>
      </c>
    </row>
    <row r="93" customFormat="false" ht="15.3" hidden="false" customHeight="false" outlineLevel="0" collapsed="false">
      <c r="A93" s="1" t="s">
        <v>267</v>
      </c>
      <c r="B93" s="1" t="s">
        <v>268</v>
      </c>
      <c r="C93" s="8" t="n">
        <v>2.04011207365684</v>
      </c>
      <c r="D93" s="1" t="n">
        <v>0.00310331748687596</v>
      </c>
      <c r="E93" s="1" t="n">
        <v>98711</v>
      </c>
      <c r="F93" s="9" t="s">
        <v>269</v>
      </c>
    </row>
    <row r="94" customFormat="false" ht="23.85" hidden="false" customHeight="false" outlineLevel="0" collapsed="false">
      <c r="A94" s="1" t="s">
        <v>270</v>
      </c>
      <c r="B94" s="1" t="s">
        <v>271</v>
      </c>
      <c r="C94" s="8" t="n">
        <v>2.13136103228607</v>
      </c>
      <c r="D94" s="1" t="n">
        <v>0.00310331748687596</v>
      </c>
      <c r="E94" s="1" t="n">
        <v>68260</v>
      </c>
      <c r="F94" s="9" t="s">
        <v>272</v>
      </c>
    </row>
    <row r="95" customFormat="false" ht="15.3" hidden="false" customHeight="false" outlineLevel="0" collapsed="false">
      <c r="A95" s="1" t="s">
        <v>273</v>
      </c>
      <c r="B95" s="1" t="s">
        <v>274</v>
      </c>
      <c r="C95" s="8" t="n">
        <v>2.31308219190231</v>
      </c>
      <c r="D95" s="1" t="n">
        <v>0.00310331748687596</v>
      </c>
      <c r="E95" s="1" t="n">
        <v>320046</v>
      </c>
      <c r="F95" s="9" t="s">
        <v>275</v>
      </c>
    </row>
    <row r="96" customFormat="false" ht="15.3" hidden="false" customHeight="false" outlineLevel="0" collapsed="false">
      <c r="A96" s="1" t="s">
        <v>276</v>
      </c>
      <c r="B96" s="1" t="s">
        <v>277</v>
      </c>
      <c r="C96" s="8" t="n">
        <v>2.81215528313604</v>
      </c>
      <c r="D96" s="1" t="n">
        <v>0.00310331748687596</v>
      </c>
      <c r="E96" s="1" t="n">
        <v>21869</v>
      </c>
      <c r="F96" s="9" t="s">
        <v>278</v>
      </c>
    </row>
    <row r="97" customFormat="false" ht="15.3" hidden="false" customHeight="false" outlineLevel="0" collapsed="false">
      <c r="A97" s="1" t="s">
        <v>279</v>
      </c>
      <c r="B97" s="1" t="s">
        <v>280</v>
      </c>
      <c r="C97" s="8" t="n">
        <v>3.23490189734294</v>
      </c>
      <c r="D97" s="1" t="n">
        <v>0.00306995603043623</v>
      </c>
      <c r="E97" s="1" t="n">
        <v>70441</v>
      </c>
      <c r="F97" s="9" t="s">
        <v>281</v>
      </c>
    </row>
    <row r="98" customFormat="false" ht="15.3" hidden="false" customHeight="false" outlineLevel="0" collapsed="false">
      <c r="A98" s="1" t="s">
        <v>282</v>
      </c>
      <c r="B98" s="1" t="s">
        <v>283</v>
      </c>
      <c r="C98" s="8" t="n">
        <v>2.30500371705386</v>
      </c>
      <c r="D98" s="1" t="n">
        <v>0.00310331748687596</v>
      </c>
      <c r="E98" s="1" t="n">
        <v>13602</v>
      </c>
      <c r="F98" s="9" t="s">
        <v>284</v>
      </c>
    </row>
    <row r="99" customFormat="false" ht="15.3" hidden="false" customHeight="false" outlineLevel="0" collapsed="false">
      <c r="A99" s="1" t="s">
        <v>285</v>
      </c>
      <c r="B99" s="1" t="s">
        <v>286</v>
      </c>
      <c r="C99" s="8" t="n">
        <v>2.0964940692582</v>
      </c>
      <c r="D99" s="1" t="n">
        <v>0.00310331748687596</v>
      </c>
      <c r="E99" s="1" t="n">
        <v>67475</v>
      </c>
      <c r="F99" s="9" t="s">
        <v>287</v>
      </c>
    </row>
    <row r="100" customFormat="false" ht="15.3" hidden="false" customHeight="false" outlineLevel="0" collapsed="false">
      <c r="A100" s="1" t="s">
        <v>288</v>
      </c>
      <c r="B100" s="1" t="s">
        <v>289</v>
      </c>
      <c r="C100" s="8" t="n">
        <v>3.16110534236527</v>
      </c>
      <c r="D100" s="1" t="n">
        <v>0.00310331748687596</v>
      </c>
      <c r="E100" s="1" t="n">
        <v>17285</v>
      </c>
      <c r="F100" s="9" t="s">
        <v>290</v>
      </c>
    </row>
    <row r="101" customFormat="false" ht="15.3" hidden="false" customHeight="false" outlineLevel="0" collapsed="false">
      <c r="A101" s="1" t="s">
        <v>291</v>
      </c>
      <c r="B101" s="1" t="s">
        <v>292</v>
      </c>
      <c r="C101" s="8" t="n">
        <v>2.00620923128071</v>
      </c>
      <c r="D101" s="1" t="n">
        <v>0.00310331748687596</v>
      </c>
      <c r="E101" s="1" t="n">
        <v>19736</v>
      </c>
      <c r="F101" s="9" t="s">
        <v>293</v>
      </c>
    </row>
    <row r="102" customFormat="false" ht="15.3" hidden="false" customHeight="false" outlineLevel="0" collapsed="false">
      <c r="A102" s="1" t="s">
        <v>294</v>
      </c>
      <c r="B102" s="1" t="s">
        <v>295</v>
      </c>
      <c r="C102" s="8" t="n">
        <v>2.02707535685017</v>
      </c>
      <c r="D102" s="1" t="n">
        <v>0.00310331748687596</v>
      </c>
      <c r="E102" s="1" t="n">
        <v>66873</v>
      </c>
      <c r="F102" s="9" t="s">
        <v>296</v>
      </c>
    </row>
    <row r="103" customFormat="false" ht="23.85" hidden="false" customHeight="false" outlineLevel="0" collapsed="false">
      <c r="A103" s="1" t="s">
        <v>297</v>
      </c>
      <c r="B103" s="1" t="s">
        <v>298</v>
      </c>
      <c r="C103" s="8" t="n">
        <v>2.00341617439988</v>
      </c>
      <c r="D103" s="1" t="n">
        <v>0.00310331748687596</v>
      </c>
      <c r="E103" s="1" t="n">
        <v>211949</v>
      </c>
      <c r="F103" s="9" t="s">
        <v>299</v>
      </c>
    </row>
    <row r="104" customFormat="false" ht="15.3" hidden="false" customHeight="false" outlineLevel="0" collapsed="false">
      <c r="A104" s="1" t="s">
        <v>300</v>
      </c>
      <c r="B104" s="1" t="s">
        <v>301</v>
      </c>
      <c r="C104" s="8" t="n">
        <v>2.14642495202721</v>
      </c>
      <c r="D104" s="1" t="n">
        <v>0.00310331748687596</v>
      </c>
      <c r="E104" s="1" t="n">
        <v>105445</v>
      </c>
      <c r="F104" s="9" t="s">
        <v>302</v>
      </c>
    </row>
    <row r="105" customFormat="false" ht="15.3" hidden="false" customHeight="false" outlineLevel="0" collapsed="false">
      <c r="A105" s="1" t="s">
        <v>303</v>
      </c>
      <c r="B105" s="1" t="s">
        <v>304</v>
      </c>
      <c r="C105" s="8" t="n">
        <v>3.7279306679217</v>
      </c>
      <c r="D105" s="1" t="n">
        <v>0.00295825818778267</v>
      </c>
      <c r="E105" s="1" t="n">
        <v>20208</v>
      </c>
      <c r="F105" s="9" t="s">
        <v>305</v>
      </c>
    </row>
    <row r="106" customFormat="false" ht="15.3" hidden="false" customHeight="false" outlineLevel="0" collapsed="false">
      <c r="A106" s="1" t="s">
        <v>306</v>
      </c>
      <c r="B106" s="1" t="s">
        <v>307</v>
      </c>
      <c r="C106" s="8" t="n">
        <v>2.6724854276074</v>
      </c>
      <c r="D106" s="1" t="n">
        <v>0.00310331748687596</v>
      </c>
      <c r="E106" s="1" t="n">
        <v>11689</v>
      </c>
      <c r="F106" s="9" t="s">
        <v>308</v>
      </c>
    </row>
    <row r="107" customFormat="false" ht="15.3" hidden="false" customHeight="false" outlineLevel="0" collapsed="false">
      <c r="A107" s="1" t="s">
        <v>309</v>
      </c>
      <c r="B107" s="1" t="s">
        <v>310</v>
      </c>
      <c r="C107" s="8" t="n">
        <v>2.05127176786251</v>
      </c>
      <c r="D107" s="1" t="n">
        <v>0.00310331748687596</v>
      </c>
      <c r="E107" s="1" t="n">
        <v>114142</v>
      </c>
      <c r="F107" s="9" t="s">
        <v>311</v>
      </c>
    </row>
    <row r="108" customFormat="false" ht="15.3" hidden="false" customHeight="false" outlineLevel="0" collapsed="false">
      <c r="A108" s="1" t="s">
        <v>312</v>
      </c>
      <c r="B108" s="1" t="s">
        <v>313</v>
      </c>
      <c r="C108" s="8" t="n">
        <v>2.91539142798581</v>
      </c>
      <c r="D108" s="1" t="n">
        <v>0.00310331748687596</v>
      </c>
      <c r="E108" s="1" t="n">
        <v>58187</v>
      </c>
      <c r="F108" s="9" t="s">
        <v>314</v>
      </c>
    </row>
    <row r="109" customFormat="false" ht="23.85" hidden="false" customHeight="false" outlineLevel="0" collapsed="false">
      <c r="A109" s="1" t="s">
        <v>315</v>
      </c>
      <c r="B109" s="1" t="s">
        <v>316</v>
      </c>
      <c r="C109" s="8" t="n">
        <v>2.24722015570805</v>
      </c>
      <c r="D109" s="1" t="n">
        <v>0.00310331748687596</v>
      </c>
      <c r="E109" s="1" t="n">
        <v>11418</v>
      </c>
      <c r="F109" s="9" t="s">
        <v>317</v>
      </c>
    </row>
    <row r="110" customFormat="false" ht="15.3" hidden="false" customHeight="false" outlineLevel="0" collapsed="false">
      <c r="A110" s="1" t="s">
        <v>318</v>
      </c>
      <c r="B110" s="1" t="s">
        <v>319</v>
      </c>
      <c r="C110" s="8" t="n">
        <v>2.02815494483222</v>
      </c>
      <c r="D110" s="1" t="n">
        <v>0.00310331748687596</v>
      </c>
      <c r="E110" s="1" t="n">
        <v>19220</v>
      </c>
      <c r="F110" s="9" t="s">
        <v>320</v>
      </c>
    </row>
    <row r="111" customFormat="false" ht="15.3" hidden="false" customHeight="false" outlineLevel="0" collapsed="false">
      <c r="A111" s="1" t="s">
        <v>321</v>
      </c>
      <c r="B111" s="1" t="s">
        <v>322</v>
      </c>
      <c r="C111" s="8" t="n">
        <v>3.35071032296641</v>
      </c>
      <c r="D111" s="1" t="n">
        <v>0.00310331748687596</v>
      </c>
      <c r="E111" s="1" t="n">
        <v>70083</v>
      </c>
      <c r="F111" s="9" t="s">
        <v>323</v>
      </c>
    </row>
    <row r="112" customFormat="false" ht="15.3" hidden="false" customHeight="false" outlineLevel="0" collapsed="false">
      <c r="A112" s="1" t="s">
        <v>324</v>
      </c>
      <c r="B112" s="1" t="s">
        <v>325</v>
      </c>
      <c r="C112" s="8" t="n">
        <v>2.22564013866108</v>
      </c>
      <c r="D112" s="1" t="n">
        <v>0.00310331748687596</v>
      </c>
      <c r="E112" s="1" t="n">
        <v>319317</v>
      </c>
      <c r="F112" s="9" t="s">
        <v>326</v>
      </c>
    </row>
    <row r="113" customFormat="false" ht="15.3" hidden="false" customHeight="false" outlineLevel="0" collapsed="false">
      <c r="A113" s="1" t="s">
        <v>327</v>
      </c>
      <c r="B113" s="1" t="s">
        <v>328</v>
      </c>
      <c r="C113" s="8" t="n">
        <v>2.03391210804372</v>
      </c>
      <c r="D113" s="1" t="n">
        <v>0.00310331748687596</v>
      </c>
      <c r="E113" s="1" t="n">
        <v>16911</v>
      </c>
      <c r="F113" s="9" t="s">
        <v>329</v>
      </c>
    </row>
    <row r="114" customFormat="false" ht="15.3" hidden="false" customHeight="false" outlineLevel="0" collapsed="false">
      <c r="A114" s="1" t="s">
        <v>330</v>
      </c>
      <c r="B114" s="1" t="s">
        <v>331</v>
      </c>
      <c r="C114" s="8" t="n">
        <v>2.04178494960133</v>
      </c>
      <c r="D114" s="1" t="n">
        <v>0.00310331748687596</v>
      </c>
      <c r="E114" s="1" t="n">
        <v>211323</v>
      </c>
      <c r="F114" s="9" t="s">
        <v>332</v>
      </c>
    </row>
    <row r="115" customFormat="false" ht="15.3" hidden="false" customHeight="false" outlineLevel="0" collapsed="false">
      <c r="A115" s="1" t="s">
        <v>333</v>
      </c>
      <c r="B115" s="1" t="s">
        <v>334</v>
      </c>
      <c r="C115" s="8" t="n">
        <v>2.48424420482631</v>
      </c>
      <c r="D115" s="1" t="n">
        <v>0.00310331748687596</v>
      </c>
      <c r="E115" s="1" t="n">
        <v>21828</v>
      </c>
      <c r="F115" s="9" t="s">
        <v>335</v>
      </c>
    </row>
    <row r="116" customFormat="false" ht="23.85" hidden="false" customHeight="false" outlineLevel="0" collapsed="false">
      <c r="A116" s="1" t="s">
        <v>336</v>
      </c>
      <c r="B116" s="1" t="s">
        <v>337</v>
      </c>
      <c r="C116" s="8" t="n">
        <v>2.26112489939323</v>
      </c>
      <c r="D116" s="1" t="n">
        <v>0.00310331748687596</v>
      </c>
      <c r="E116" s="1" t="n">
        <v>75697</v>
      </c>
      <c r="F116" s="9" t="s">
        <v>338</v>
      </c>
    </row>
    <row r="117" customFormat="false" ht="15.3" hidden="false" customHeight="false" outlineLevel="0" collapsed="false">
      <c r="A117" s="1" t="s">
        <v>339</v>
      </c>
      <c r="B117" s="1" t="s">
        <v>340</v>
      </c>
      <c r="C117" s="8" t="n">
        <v>3.21303060163605</v>
      </c>
      <c r="D117" s="1" t="n">
        <v>0.00306995603043623</v>
      </c>
      <c r="E117" s="1" t="n">
        <v>20210</v>
      </c>
      <c r="F117" s="9" t="s">
        <v>341</v>
      </c>
    </row>
    <row r="118" customFormat="false" ht="15.3" hidden="false" customHeight="false" outlineLevel="0" collapsed="false">
      <c r="A118" s="1" t="s">
        <v>342</v>
      </c>
      <c r="B118" s="1" t="s">
        <v>65</v>
      </c>
      <c r="C118" s="8" t="n">
        <v>2.03974374567696</v>
      </c>
      <c r="D118" s="1" t="n">
        <v>0.00310331748687596</v>
      </c>
      <c r="E118" s="1" t="n">
        <v>240690</v>
      </c>
      <c r="F118" s="9" t="s">
        <v>66</v>
      </c>
    </row>
    <row r="119" customFormat="false" ht="15.3" hidden="false" customHeight="false" outlineLevel="0" collapsed="false">
      <c r="A119" s="1" t="s">
        <v>343</v>
      </c>
      <c r="B119" s="1" t="s">
        <v>344</v>
      </c>
      <c r="C119" s="8" t="n">
        <v>2.21784040705688</v>
      </c>
      <c r="D119" s="1" t="n">
        <v>0.00310331748687596</v>
      </c>
      <c r="E119" s="1" t="n">
        <v>83602</v>
      </c>
      <c r="F119" s="9" t="s">
        <v>345</v>
      </c>
    </row>
    <row r="120" customFormat="false" ht="15.3" hidden="false" customHeight="false" outlineLevel="0" collapsed="false">
      <c r="A120" s="1" t="s">
        <v>346</v>
      </c>
      <c r="B120" s="1" t="s">
        <v>347</v>
      </c>
      <c r="C120" s="8" t="n">
        <v>2.38412952925609</v>
      </c>
      <c r="D120" s="1" t="n">
        <v>0.00310331748687596</v>
      </c>
      <c r="E120" s="1" t="n">
        <v>100268169</v>
      </c>
      <c r="F120" s="9" t="s">
        <v>348</v>
      </c>
    </row>
    <row r="121" customFormat="false" ht="15.3" hidden="false" customHeight="false" outlineLevel="0" collapsed="false">
      <c r="A121" s="1" t="s">
        <v>349</v>
      </c>
      <c r="B121" s="1" t="s">
        <v>350</v>
      </c>
      <c r="C121" s="8" t="n">
        <v>2.17081378100271</v>
      </c>
      <c r="D121" s="1" t="n">
        <v>0.00310331748687596</v>
      </c>
      <c r="E121" s="1" t="n">
        <v>54196</v>
      </c>
      <c r="F121" s="9" t="s">
        <v>351</v>
      </c>
    </row>
    <row r="122" customFormat="false" ht="15.3" hidden="false" customHeight="false" outlineLevel="0" collapsed="false">
      <c r="A122" s="1" t="s">
        <v>352</v>
      </c>
      <c r="B122" s="1" t="s">
        <v>353</v>
      </c>
      <c r="C122" s="8" t="n">
        <v>6.56442456618223</v>
      </c>
      <c r="D122" s="1" t="n">
        <v>0.000309108485728922</v>
      </c>
      <c r="E122" s="1" t="n">
        <v>18546</v>
      </c>
      <c r="F122" s="9" t="s">
        <v>354</v>
      </c>
    </row>
    <row r="123" customFormat="false" ht="34.3" hidden="false" customHeight="false" outlineLevel="0" collapsed="false">
      <c r="A123" s="1" t="s">
        <v>355</v>
      </c>
      <c r="B123" s="1" t="s">
        <v>356</v>
      </c>
      <c r="C123" s="8" t="n">
        <v>3.2403230478051</v>
      </c>
      <c r="D123" s="1" t="n">
        <v>0.00297023911256521</v>
      </c>
      <c r="E123" s="1" t="n">
        <v>14425</v>
      </c>
      <c r="F123" s="9" t="s">
        <v>357</v>
      </c>
    </row>
    <row r="124" customFormat="false" ht="15.3" hidden="false" customHeight="false" outlineLevel="0" collapsed="false">
      <c r="A124" s="1" t="s">
        <v>358</v>
      </c>
      <c r="B124" s="1" t="s">
        <v>359</v>
      </c>
      <c r="C124" s="8" t="n">
        <v>2.23113548012818</v>
      </c>
      <c r="D124" s="1" t="n">
        <v>0.00310331748687596</v>
      </c>
      <c r="E124" s="1" t="n">
        <v>243612</v>
      </c>
      <c r="F124" s="9" t="s">
        <v>360</v>
      </c>
    </row>
    <row r="125" customFormat="false" ht="23.85" hidden="false" customHeight="false" outlineLevel="0" collapsed="false">
      <c r="A125" s="1" t="s">
        <v>361</v>
      </c>
      <c r="B125" s="1" t="s">
        <v>98</v>
      </c>
      <c r="C125" s="8" t="n">
        <v>4.60925418836247</v>
      </c>
      <c r="D125" s="1" t="n">
        <v>0.00118191156782316</v>
      </c>
      <c r="E125" s="1" t="n">
        <v>12310</v>
      </c>
      <c r="F125" s="9" t="s">
        <v>99</v>
      </c>
    </row>
    <row r="126" customFormat="false" ht="15.3" hidden="false" customHeight="false" outlineLevel="0" collapsed="false">
      <c r="A126" s="1" t="s">
        <v>362</v>
      </c>
      <c r="B126" s="1" t="s">
        <v>363</v>
      </c>
      <c r="C126" s="8" t="n">
        <v>2.00798802172231</v>
      </c>
      <c r="D126" s="1" t="n">
        <v>0.00310331748687596</v>
      </c>
      <c r="E126" s="1" t="n">
        <v>12425</v>
      </c>
      <c r="F126" s="9" t="s">
        <v>364</v>
      </c>
    </row>
    <row r="127" customFormat="false" ht="15.3" hidden="false" customHeight="false" outlineLevel="0" collapsed="false">
      <c r="A127" s="1" t="s">
        <v>365</v>
      </c>
      <c r="B127" s="1" t="s">
        <v>366</v>
      </c>
      <c r="C127" s="8" t="n">
        <v>2.35558234402307</v>
      </c>
      <c r="D127" s="1" t="n">
        <v>0.00310331748687596</v>
      </c>
      <c r="E127" s="1" t="n">
        <v>216021</v>
      </c>
      <c r="F127" s="9" t="s">
        <v>367</v>
      </c>
    </row>
    <row r="128" customFormat="false" ht="15.3" hidden="false" customHeight="false" outlineLevel="0" collapsed="false">
      <c r="A128" s="1" t="s">
        <v>368</v>
      </c>
      <c r="B128" s="1" t="s">
        <v>369</v>
      </c>
      <c r="C128" s="8" t="n">
        <v>4.6219456991479</v>
      </c>
      <c r="D128" s="1" t="n">
        <v>0.000572978977952481</v>
      </c>
      <c r="E128" s="1" t="n">
        <v>52024</v>
      </c>
      <c r="F128" s="9" t="s">
        <v>370</v>
      </c>
    </row>
    <row r="129" customFormat="false" ht="23.85" hidden="false" customHeight="false" outlineLevel="0" collapsed="false">
      <c r="A129" s="1" t="s">
        <v>371</v>
      </c>
      <c r="B129" s="1" t="s">
        <v>372</v>
      </c>
      <c r="C129" s="8" t="n">
        <v>2.00917508387795</v>
      </c>
      <c r="D129" s="1" t="n">
        <v>0.00310331748687596</v>
      </c>
      <c r="E129" s="1" t="n">
        <v>432628</v>
      </c>
      <c r="F129" s="9" t="s">
        <v>373</v>
      </c>
    </row>
    <row r="130" customFormat="false" ht="15.3" hidden="false" customHeight="false" outlineLevel="0" collapsed="false">
      <c r="A130" s="1" t="s">
        <v>374</v>
      </c>
      <c r="B130" s="1" t="s">
        <v>375</v>
      </c>
      <c r="C130" s="8" t="n">
        <v>2.77269354268843</v>
      </c>
      <c r="D130" s="1" t="n">
        <v>0.00310331748687596</v>
      </c>
      <c r="E130" s="1" t="n">
        <v>18829</v>
      </c>
      <c r="F130" s="9" t="s">
        <v>376</v>
      </c>
    </row>
    <row r="131" customFormat="false" ht="15.3" hidden="false" customHeight="false" outlineLevel="0" collapsed="false">
      <c r="A131" s="1" t="s">
        <v>377</v>
      </c>
      <c r="B131" s="1" t="s">
        <v>378</v>
      </c>
      <c r="C131" s="8" t="n">
        <v>2.08838086078353</v>
      </c>
      <c r="D131" s="1" t="n">
        <v>0.00310331748687596</v>
      </c>
      <c r="E131" s="1" t="n">
        <v>69816</v>
      </c>
      <c r="F131" s="9" t="s">
        <v>379</v>
      </c>
    </row>
    <row r="132" customFormat="false" ht="23.85" hidden="false" customHeight="false" outlineLevel="0" collapsed="false">
      <c r="A132" s="1" t="s">
        <v>380</v>
      </c>
      <c r="B132" s="1" t="s">
        <v>381</v>
      </c>
      <c r="C132" s="8" t="n">
        <v>2.58311577201904</v>
      </c>
      <c r="D132" s="1" t="n">
        <v>0.00310331748687596</v>
      </c>
      <c r="E132" s="1" t="n">
        <v>103677</v>
      </c>
      <c r="F132" s="9" t="s">
        <v>382</v>
      </c>
    </row>
    <row r="133" customFormat="false" ht="15.3" hidden="false" customHeight="false" outlineLevel="0" collapsed="false">
      <c r="A133" s="1" t="s">
        <v>383</v>
      </c>
      <c r="B133" s="1" t="s">
        <v>384</v>
      </c>
      <c r="C133" s="8" t="n">
        <v>2.72290803626305</v>
      </c>
      <c r="D133" s="1" t="n">
        <v>0.00310331748687596</v>
      </c>
      <c r="E133" s="1" t="n">
        <v>60440</v>
      </c>
      <c r="F133" s="9" t="s">
        <v>385</v>
      </c>
    </row>
    <row r="134" customFormat="false" ht="15.3" hidden="false" customHeight="false" outlineLevel="0" collapsed="false">
      <c r="A134" s="1" t="s">
        <v>386</v>
      </c>
      <c r="B134" s="1" t="s">
        <v>387</v>
      </c>
      <c r="C134" s="8" t="n">
        <v>2.17879216105566</v>
      </c>
      <c r="D134" s="1" t="n">
        <v>0.00310331748687596</v>
      </c>
      <c r="E134" s="1" t="n">
        <v>74464</v>
      </c>
      <c r="F134" s="9" t="s">
        <v>388</v>
      </c>
    </row>
    <row r="135" customFormat="false" ht="15.3" hidden="false" customHeight="false" outlineLevel="0" collapsed="false">
      <c r="A135" s="1" t="s">
        <v>389</v>
      </c>
      <c r="B135" s="1" t="s">
        <v>14</v>
      </c>
      <c r="C135" s="8" t="n">
        <v>2.44931633121502</v>
      </c>
      <c r="D135" s="1" t="n">
        <v>0.00310331748687596</v>
      </c>
      <c r="E135" s="1" t="n">
        <v>231287</v>
      </c>
      <c r="F135" s="9" t="s">
        <v>15</v>
      </c>
    </row>
    <row r="136" customFormat="false" ht="15.3" hidden="false" customHeight="false" outlineLevel="0" collapsed="false">
      <c r="A136" s="1" t="s">
        <v>390</v>
      </c>
      <c r="B136" s="1" t="s">
        <v>391</v>
      </c>
      <c r="C136" s="8" t="n">
        <v>2.25199939337776</v>
      </c>
      <c r="D136" s="1" t="n">
        <v>0.00310331748687596</v>
      </c>
      <c r="E136" s="1" t="n">
        <v>67384</v>
      </c>
      <c r="F136" s="9" t="s">
        <v>392</v>
      </c>
    </row>
    <row r="137" customFormat="false" ht="15.3" hidden="false" customHeight="false" outlineLevel="0" collapsed="false">
      <c r="A137" s="1" t="s">
        <v>393</v>
      </c>
      <c r="B137" s="1" t="s">
        <v>394</v>
      </c>
      <c r="C137" s="8" t="n">
        <v>2.44353389743191</v>
      </c>
      <c r="D137" s="1" t="n">
        <v>0.00310331748687596</v>
      </c>
      <c r="E137" s="1" t="n">
        <v>14958</v>
      </c>
      <c r="F137" s="9" t="s">
        <v>395</v>
      </c>
    </row>
    <row r="138" customFormat="false" ht="15.3" hidden="false" customHeight="false" outlineLevel="0" collapsed="false">
      <c r="A138" s="1" t="s">
        <v>396</v>
      </c>
      <c r="B138" s="1" t="s">
        <v>397</v>
      </c>
      <c r="C138" s="8" t="n">
        <v>2.21876656571395</v>
      </c>
      <c r="D138" s="1" t="n">
        <v>0.00310331748687596</v>
      </c>
      <c r="E138" s="1" t="n">
        <v>98363</v>
      </c>
      <c r="F138" s="9" t="s">
        <v>398</v>
      </c>
    </row>
    <row r="139" customFormat="false" ht="15.3" hidden="false" customHeight="false" outlineLevel="0" collapsed="false">
      <c r="A139" s="1" t="s">
        <v>399</v>
      </c>
      <c r="B139" s="1" t="s">
        <v>400</v>
      </c>
      <c r="C139" s="8" t="n">
        <v>3.71079862998486</v>
      </c>
      <c r="D139" s="1" t="n">
        <v>0.00291508919307586</v>
      </c>
      <c r="E139" s="1" t="n">
        <v>100040736</v>
      </c>
      <c r="F139" s="9" t="s">
        <v>401</v>
      </c>
    </row>
    <row r="140" customFormat="false" ht="23.85" hidden="false" customHeight="false" outlineLevel="0" collapsed="false">
      <c r="A140" s="1" t="s">
        <v>402</v>
      </c>
      <c r="B140" s="1" t="s">
        <v>403</v>
      </c>
      <c r="C140" s="8" t="n">
        <v>2.10372505691411</v>
      </c>
      <c r="D140" s="1" t="n">
        <v>0.00310331748687596</v>
      </c>
      <c r="E140" s="1" t="n">
        <v>74570</v>
      </c>
      <c r="F140" s="9" t="s">
        <v>404</v>
      </c>
    </row>
    <row r="141" customFormat="false" ht="15.3" hidden="false" customHeight="false" outlineLevel="0" collapsed="false">
      <c r="A141" s="1" t="s">
        <v>405</v>
      </c>
      <c r="B141" s="1" t="s">
        <v>406</v>
      </c>
      <c r="C141" s="8" t="n">
        <v>2.26972518372439</v>
      </c>
      <c r="D141" s="1" t="n">
        <v>0.00310331748687596</v>
      </c>
      <c r="E141" s="1" t="n">
        <v>109272</v>
      </c>
      <c r="F141" s="9" t="s">
        <v>407</v>
      </c>
    </row>
    <row r="142" customFormat="false" ht="15.3" hidden="false" customHeight="false" outlineLevel="0" collapsed="false">
      <c r="A142" s="1" t="s">
        <v>408</v>
      </c>
      <c r="B142" s="1" t="s">
        <v>173</v>
      </c>
      <c r="C142" s="8" t="n">
        <v>2.24559314999143</v>
      </c>
      <c r="D142" s="1" t="n">
        <v>0.00310331748687596</v>
      </c>
      <c r="E142" s="1" t="n">
        <v>20741</v>
      </c>
      <c r="F142" s="9" t="s">
        <v>174</v>
      </c>
    </row>
    <row r="143" customFormat="false" ht="15.3" hidden="false" customHeight="false" outlineLevel="0" collapsed="false">
      <c r="A143" s="1" t="s">
        <v>409</v>
      </c>
      <c r="B143" s="1" t="s">
        <v>410</v>
      </c>
      <c r="C143" s="8" t="n">
        <v>2.76133037714629</v>
      </c>
      <c r="D143" s="1" t="n">
        <v>0.00310331748687596</v>
      </c>
      <c r="E143" s="1" t="n">
        <v>104369</v>
      </c>
      <c r="F143" s="9" t="s">
        <v>411</v>
      </c>
    </row>
    <row r="144" customFormat="false" ht="23.85" hidden="false" customHeight="false" outlineLevel="0" collapsed="false">
      <c r="A144" s="1" t="s">
        <v>412</v>
      </c>
      <c r="B144" s="1" t="s">
        <v>413</v>
      </c>
      <c r="C144" s="8" t="n">
        <v>2.4236447824734</v>
      </c>
      <c r="D144" s="1" t="n">
        <v>0.00310331748687596</v>
      </c>
      <c r="E144" s="1" t="n">
        <v>57738</v>
      </c>
      <c r="F144" s="9" t="s">
        <v>414</v>
      </c>
    </row>
    <row r="145" customFormat="false" ht="23.85" hidden="false" customHeight="false" outlineLevel="0" collapsed="false">
      <c r="A145" s="1" t="s">
        <v>415</v>
      </c>
      <c r="B145" s="1" t="s">
        <v>416</v>
      </c>
      <c r="C145" s="8" t="n">
        <v>2.02602713817273</v>
      </c>
      <c r="D145" s="1" t="n">
        <v>0.00310331748687596</v>
      </c>
      <c r="E145" s="1" t="n">
        <v>231659</v>
      </c>
      <c r="F145" s="9" t="s">
        <v>417</v>
      </c>
    </row>
    <row r="146" customFormat="false" ht="15.3" hidden="false" customHeight="false" outlineLevel="0" collapsed="false">
      <c r="A146" s="1" t="s">
        <v>418</v>
      </c>
      <c r="B146" s="1" t="s">
        <v>419</v>
      </c>
      <c r="C146" s="8" t="n">
        <v>2.03612748016114</v>
      </c>
      <c r="D146" s="1" t="n">
        <v>0.00313617354965598</v>
      </c>
      <c r="E146" s="1" t="n">
        <v>11750</v>
      </c>
      <c r="F146" s="9" t="s">
        <v>420</v>
      </c>
    </row>
    <row r="147" customFormat="false" ht="15.3" hidden="false" customHeight="false" outlineLevel="0" collapsed="false">
      <c r="A147" s="1" t="s">
        <v>421</v>
      </c>
      <c r="B147" s="1" t="s">
        <v>422</v>
      </c>
      <c r="C147" s="8" t="n">
        <v>2.14136077000972</v>
      </c>
      <c r="D147" s="1" t="n">
        <v>0.00310331748687596</v>
      </c>
      <c r="E147" s="1" t="n">
        <v>12869</v>
      </c>
      <c r="F147" s="9" t="s">
        <v>423</v>
      </c>
    </row>
    <row r="148" customFormat="false" ht="15.3" hidden="false" customHeight="false" outlineLevel="0" collapsed="false">
      <c r="A148" s="1" t="s">
        <v>424</v>
      </c>
      <c r="B148" s="1" t="s">
        <v>425</v>
      </c>
      <c r="C148" s="8" t="n">
        <v>5.46590882714864</v>
      </c>
      <c r="D148" s="1" t="n">
        <v>0.000684039448780529</v>
      </c>
      <c r="E148" s="1" t="n">
        <v>67073</v>
      </c>
      <c r="F148" s="9" t="s">
        <v>426</v>
      </c>
    </row>
    <row r="149" customFormat="false" ht="23.85" hidden="false" customHeight="false" outlineLevel="0" collapsed="false">
      <c r="A149" s="1" t="s">
        <v>427</v>
      </c>
      <c r="B149" s="1" t="s">
        <v>428</v>
      </c>
      <c r="C149" s="8" t="n">
        <v>2.71850268804715</v>
      </c>
      <c r="D149" s="1" t="n">
        <v>0.00310331748687596</v>
      </c>
      <c r="E149" s="1" t="n">
        <v>18992</v>
      </c>
      <c r="F149" s="9" t="s">
        <v>429</v>
      </c>
    </row>
    <row r="150" customFormat="false" ht="15.3" hidden="false" customHeight="false" outlineLevel="0" collapsed="false">
      <c r="A150" s="1" t="s">
        <v>430</v>
      </c>
      <c r="B150" s="1" t="s">
        <v>431</v>
      </c>
      <c r="C150" s="8" t="n">
        <v>2.19604943229893</v>
      </c>
      <c r="D150" s="1" t="n">
        <v>0.00310331748687596</v>
      </c>
      <c r="E150" s="1" t="n">
        <v>11513</v>
      </c>
      <c r="F150" s="9" t="s">
        <v>432</v>
      </c>
    </row>
    <row r="151" customFormat="false" ht="15.3" hidden="false" customHeight="false" outlineLevel="0" collapsed="false">
      <c r="A151" s="1" t="s">
        <v>433</v>
      </c>
      <c r="B151" s="1" t="s">
        <v>434</v>
      </c>
      <c r="C151" s="8" t="n">
        <v>2.13723632643058</v>
      </c>
      <c r="D151" s="1" t="n">
        <v>0.00310331748687596</v>
      </c>
      <c r="E151" s="1" t="n">
        <v>68285</v>
      </c>
      <c r="F151" s="9" t="s">
        <v>435</v>
      </c>
    </row>
    <row r="152" customFormat="false" ht="15.3" hidden="false" customHeight="false" outlineLevel="0" collapsed="false">
      <c r="A152" s="1" t="s">
        <v>436</v>
      </c>
      <c r="B152" s="1" t="s">
        <v>437</v>
      </c>
      <c r="C152" s="8" t="n">
        <v>2.08850083227817</v>
      </c>
      <c r="D152" s="1" t="n">
        <v>0.00310331748687596</v>
      </c>
      <c r="E152" s="1" t="n">
        <v>12372</v>
      </c>
      <c r="F152" s="9" t="s">
        <v>438</v>
      </c>
    </row>
    <row r="153" customFormat="false" ht="23.85" hidden="false" customHeight="false" outlineLevel="0" collapsed="false">
      <c r="A153" s="1" t="s">
        <v>439</v>
      </c>
      <c r="B153" s="1" t="s">
        <v>440</v>
      </c>
      <c r="C153" s="8" t="n">
        <v>2.11993237492536</v>
      </c>
      <c r="D153" s="1" t="n">
        <v>0.00310331748687596</v>
      </c>
      <c r="E153" s="1" t="n">
        <v>233016</v>
      </c>
      <c r="F153" s="9" t="s">
        <v>441</v>
      </c>
    </row>
    <row r="154" customFormat="false" ht="23.85" hidden="false" customHeight="false" outlineLevel="0" collapsed="false">
      <c r="A154" s="1" t="s">
        <v>442</v>
      </c>
      <c r="B154" s="1" t="s">
        <v>170</v>
      </c>
      <c r="C154" s="8" t="n">
        <v>2.52946121233641</v>
      </c>
      <c r="D154" s="1" t="n">
        <v>0.00310331748687596</v>
      </c>
      <c r="E154" s="1" t="n">
        <v>213391</v>
      </c>
      <c r="F154" s="9" t="s">
        <v>171</v>
      </c>
    </row>
    <row r="155" customFormat="false" ht="15.3" hidden="false" customHeight="false" outlineLevel="0" collapsed="false">
      <c r="A155" s="1" t="s">
        <v>443</v>
      </c>
      <c r="B155" s="1" t="s">
        <v>20</v>
      </c>
      <c r="C155" s="8" t="n">
        <v>2.03422828655792</v>
      </c>
      <c r="D155" s="1" t="n">
        <v>0.00310331748687596</v>
      </c>
      <c r="E155" s="1" t="n">
        <v>110196</v>
      </c>
      <c r="F155" s="9" t="s">
        <v>21</v>
      </c>
    </row>
    <row r="156" customFormat="false" ht="23.85" hidden="false" customHeight="false" outlineLevel="0" collapsed="false">
      <c r="A156" s="1" t="s">
        <v>444</v>
      </c>
      <c r="B156" s="1" t="s">
        <v>445</v>
      </c>
      <c r="C156" s="8" t="n">
        <v>2.09088139565583</v>
      </c>
      <c r="D156" s="1" t="n">
        <v>0.00310331748687596</v>
      </c>
      <c r="E156" s="1" t="n">
        <v>245386</v>
      </c>
      <c r="F156" s="9" t="s">
        <v>446</v>
      </c>
    </row>
    <row r="157" customFormat="false" ht="15.3" hidden="false" customHeight="false" outlineLevel="0" collapsed="false">
      <c r="A157" s="1" t="s">
        <v>447</v>
      </c>
      <c r="B157" s="1" t="s">
        <v>448</v>
      </c>
      <c r="C157" s="8" t="n">
        <v>2.20205236817433</v>
      </c>
      <c r="D157" s="1" t="n">
        <v>0.00310331748687596</v>
      </c>
      <c r="E157" s="1" t="n">
        <v>54420</v>
      </c>
      <c r="F157" s="9" t="s">
        <v>449</v>
      </c>
    </row>
    <row r="158" customFormat="false" ht="15.3" hidden="false" customHeight="false" outlineLevel="0" collapsed="false">
      <c r="A158" s="1" t="s">
        <v>450</v>
      </c>
      <c r="B158" s="1" t="s">
        <v>451</v>
      </c>
      <c r="C158" s="8" t="n">
        <v>2.02082667941909</v>
      </c>
      <c r="D158" s="1" t="n">
        <v>0.00310331748687596</v>
      </c>
      <c r="E158" s="1" t="n">
        <v>14371</v>
      </c>
      <c r="F158" s="9" t="s">
        <v>452</v>
      </c>
    </row>
    <row r="159" customFormat="false" ht="15.3" hidden="false" customHeight="false" outlineLevel="0" collapsed="false">
      <c r="A159" s="1" t="s">
        <v>453</v>
      </c>
      <c r="B159" s="1" t="s">
        <v>454</v>
      </c>
      <c r="C159" s="8" t="n">
        <v>2.44289552256067</v>
      </c>
      <c r="D159" s="1" t="n">
        <v>0.00310331748687596</v>
      </c>
      <c r="E159" s="1" t="n">
        <v>14472</v>
      </c>
      <c r="F159" s="9" t="s">
        <v>455</v>
      </c>
    </row>
    <row r="160" customFormat="false" ht="15.3" hidden="false" customHeight="false" outlineLevel="0" collapsed="false">
      <c r="A160" s="1" t="s">
        <v>456</v>
      </c>
      <c r="B160" s="1" t="s">
        <v>457</v>
      </c>
      <c r="C160" s="8" t="n">
        <v>2.31419270599652</v>
      </c>
      <c r="D160" s="1" t="n">
        <v>0.00310331748687596</v>
      </c>
      <c r="E160" s="1" t="n">
        <v>23925</v>
      </c>
      <c r="F160" s="9" t="s">
        <v>458</v>
      </c>
    </row>
    <row r="161" customFormat="false" ht="15.3" hidden="false" customHeight="false" outlineLevel="0" collapsed="false">
      <c r="A161" s="1" t="s">
        <v>459</v>
      </c>
      <c r="B161" s="1" t="s">
        <v>460</v>
      </c>
      <c r="C161" s="8" t="n">
        <v>2.13027727685204</v>
      </c>
      <c r="D161" s="1" t="n">
        <v>0.00310331748687596</v>
      </c>
      <c r="E161" s="1" t="n">
        <v>75605</v>
      </c>
      <c r="F161" s="9" t="s">
        <v>461</v>
      </c>
    </row>
    <row r="162" customFormat="false" ht="15.3" hidden="false" customHeight="false" outlineLevel="0" collapsed="false">
      <c r="A162" s="1" t="s">
        <v>462</v>
      </c>
      <c r="B162" s="1" t="s">
        <v>463</v>
      </c>
      <c r="C162" s="8" t="n">
        <v>2.37450324478645</v>
      </c>
      <c r="D162" s="1" t="n">
        <v>0.00310331748687596</v>
      </c>
      <c r="E162" s="1" t="n">
        <v>30878</v>
      </c>
      <c r="F162" s="9" t="s">
        <v>464</v>
      </c>
    </row>
    <row r="163" customFormat="false" ht="23.85" hidden="false" customHeight="false" outlineLevel="0" collapsed="false">
      <c r="A163" s="1" t="s">
        <v>465</v>
      </c>
      <c r="B163" s="1" t="s">
        <v>466</v>
      </c>
      <c r="C163" s="8" t="n">
        <v>2.54989400912596</v>
      </c>
      <c r="D163" s="1" t="n">
        <v>0.00310331748687596</v>
      </c>
      <c r="E163" s="1" t="n">
        <v>28000</v>
      </c>
      <c r="F163" s="9" t="s">
        <v>467</v>
      </c>
    </row>
    <row r="164" customFormat="false" ht="23.85" hidden="false" customHeight="false" outlineLevel="0" collapsed="false">
      <c r="A164" s="1" t="s">
        <v>468</v>
      </c>
      <c r="B164" s="1" t="s">
        <v>469</v>
      </c>
      <c r="C164" s="8" t="n">
        <v>2.41886051658815</v>
      </c>
      <c r="D164" s="1" t="n">
        <v>0.00310331748687596</v>
      </c>
      <c r="E164" s="1" t="n">
        <v>208715</v>
      </c>
      <c r="F164" s="9" t="s">
        <v>470</v>
      </c>
    </row>
    <row r="165" customFormat="false" ht="15.3" hidden="false" customHeight="false" outlineLevel="0" collapsed="false">
      <c r="A165" s="1" t="s">
        <v>471</v>
      </c>
      <c r="B165" s="1" t="s">
        <v>472</v>
      </c>
      <c r="C165" s="8" t="n">
        <v>4.30259770337201</v>
      </c>
      <c r="D165" s="1" t="n">
        <v>0.00164822252606392</v>
      </c>
      <c r="E165" s="1" t="n">
        <v>13390</v>
      </c>
      <c r="F165" s="9" t="s">
        <v>473</v>
      </c>
    </row>
    <row r="166" customFormat="false" ht="23.85" hidden="false" customHeight="false" outlineLevel="0" collapsed="false">
      <c r="A166" s="1" t="s">
        <v>474</v>
      </c>
      <c r="B166" s="1" t="s">
        <v>80</v>
      </c>
      <c r="C166" s="8" t="n">
        <v>2.34276032310371</v>
      </c>
      <c r="D166" s="1" t="n">
        <v>0.00310331748687596</v>
      </c>
      <c r="E166" s="1" t="n">
        <v>319504</v>
      </c>
      <c r="F166" s="9" t="s">
        <v>81</v>
      </c>
    </row>
    <row r="167" customFormat="false" ht="23.85" hidden="false" customHeight="false" outlineLevel="0" collapsed="false">
      <c r="A167" s="1" t="s">
        <v>475</v>
      </c>
      <c r="B167" s="1" t="s">
        <v>476</v>
      </c>
      <c r="C167" s="8" t="n">
        <v>2.6158190487602</v>
      </c>
      <c r="D167" s="1" t="n">
        <v>0.00310331748687596</v>
      </c>
      <c r="E167" s="1" t="n">
        <v>238271</v>
      </c>
      <c r="F167" s="9" t="s">
        <v>477</v>
      </c>
    </row>
    <row r="168" customFormat="false" ht="15.3" hidden="false" customHeight="false" outlineLevel="0" collapsed="false">
      <c r="A168" s="1" t="s">
        <v>478</v>
      </c>
      <c r="B168" s="1" t="s">
        <v>479</v>
      </c>
      <c r="C168" s="8" t="n">
        <v>2.33162384236549</v>
      </c>
      <c r="D168" s="1" t="n">
        <v>0.00310331748687596</v>
      </c>
      <c r="E168" s="1" t="n">
        <v>17748</v>
      </c>
      <c r="F168" s="9" t="s">
        <v>480</v>
      </c>
    </row>
    <row r="169" customFormat="false" ht="23.85" hidden="false" customHeight="false" outlineLevel="0" collapsed="false">
      <c r="A169" s="1" t="s">
        <v>481</v>
      </c>
      <c r="B169" s="1" t="s">
        <v>482</v>
      </c>
      <c r="C169" s="8" t="n">
        <v>2.05062499017928</v>
      </c>
      <c r="D169" s="1" t="n">
        <v>0.00310331748687596</v>
      </c>
      <c r="E169" s="1" t="n">
        <v>385109</v>
      </c>
      <c r="F169" s="9" t="s">
        <v>483</v>
      </c>
    </row>
    <row r="170" customFormat="false" ht="15.3" hidden="false" customHeight="false" outlineLevel="0" collapsed="false">
      <c r="A170" s="1" t="s">
        <v>484</v>
      </c>
      <c r="B170" s="1" t="s">
        <v>485</v>
      </c>
      <c r="C170" s="8" t="n">
        <v>3.28023102653526</v>
      </c>
      <c r="D170" s="1" t="n">
        <v>0.00291508919307586</v>
      </c>
      <c r="E170" s="1" t="n">
        <v>21897</v>
      </c>
      <c r="F170" s="9" t="s">
        <v>486</v>
      </c>
    </row>
    <row r="171" customFormat="false" ht="15.3" hidden="false" customHeight="false" outlineLevel="0" collapsed="false">
      <c r="A171" s="1" t="s">
        <v>487</v>
      </c>
      <c r="B171" s="1" t="s">
        <v>488</v>
      </c>
      <c r="C171" s="8" t="n">
        <v>2.4038027637633</v>
      </c>
      <c r="D171" s="1" t="n">
        <v>0.00310331748687596</v>
      </c>
      <c r="E171" s="1" t="n">
        <v>78784</v>
      </c>
      <c r="F171" s="9" t="s">
        <v>489</v>
      </c>
    </row>
    <row r="172" customFormat="false" ht="15.3" hidden="false" customHeight="false" outlineLevel="0" collapsed="false">
      <c r="A172" s="1" t="s">
        <v>490</v>
      </c>
      <c r="B172" s="1" t="s">
        <v>301</v>
      </c>
      <c r="C172" s="8" t="n">
        <v>2.18801836218134</v>
      </c>
      <c r="D172" s="1" t="n">
        <v>0.00310331748687596</v>
      </c>
      <c r="E172" s="1" t="n">
        <v>105445</v>
      </c>
      <c r="F172" s="9" t="s">
        <v>302</v>
      </c>
    </row>
    <row r="173" customFormat="false" ht="15.3" hidden="false" customHeight="false" outlineLevel="0" collapsed="false">
      <c r="A173" s="1" t="s">
        <v>491</v>
      </c>
      <c r="B173" s="1" t="s">
        <v>492</v>
      </c>
      <c r="C173" s="8" t="n">
        <v>2.68988527262896</v>
      </c>
      <c r="D173" s="1" t="n">
        <v>0.00310331748687596</v>
      </c>
      <c r="E173" s="1" t="n">
        <v>319239</v>
      </c>
      <c r="F173" s="9" t="s">
        <v>493</v>
      </c>
    </row>
    <row r="174" customFormat="false" ht="15.3" hidden="false" customHeight="false" outlineLevel="0" collapsed="false">
      <c r="A174" s="1" t="s">
        <v>494</v>
      </c>
      <c r="B174" s="1" t="s">
        <v>495</v>
      </c>
      <c r="C174" s="8" t="n">
        <v>2.02991351245413</v>
      </c>
      <c r="D174" s="1" t="n">
        <v>0.00312554198424014</v>
      </c>
      <c r="E174" s="1" t="n">
        <v>69513</v>
      </c>
      <c r="F174" s="9" t="s">
        <v>496</v>
      </c>
    </row>
    <row r="175" customFormat="false" ht="15.3" hidden="false" customHeight="false" outlineLevel="0" collapsed="false">
      <c r="A175" s="1" t="s">
        <v>497</v>
      </c>
      <c r="B175" s="1" t="s">
        <v>498</v>
      </c>
      <c r="C175" s="8" t="n">
        <v>2.29761437746017</v>
      </c>
      <c r="D175" s="1" t="n">
        <v>0.00310331748687596</v>
      </c>
      <c r="E175" s="1" t="n">
        <v>20689</v>
      </c>
      <c r="F175" s="9" t="s">
        <v>499</v>
      </c>
    </row>
    <row r="176" customFormat="false" ht="15.3" hidden="false" customHeight="false" outlineLevel="0" collapsed="false">
      <c r="A176" s="1" t="s">
        <v>500</v>
      </c>
      <c r="B176" s="1" t="s">
        <v>501</v>
      </c>
      <c r="C176" s="8" t="n">
        <v>2.25894121139494</v>
      </c>
      <c r="D176" s="1" t="n">
        <v>0.00310331748687596</v>
      </c>
      <c r="E176" s="1" t="n">
        <v>11433</v>
      </c>
      <c r="F176" s="9" t="s">
        <v>502</v>
      </c>
    </row>
    <row r="177" customFormat="false" ht="15.3" hidden="false" customHeight="false" outlineLevel="0" collapsed="false">
      <c r="A177" s="1" t="s">
        <v>503</v>
      </c>
      <c r="B177" s="1" t="s">
        <v>504</v>
      </c>
      <c r="C177" s="8" t="n">
        <v>4.15796787551743</v>
      </c>
      <c r="D177" s="1" t="n">
        <v>0.00191076530858192</v>
      </c>
      <c r="E177" s="1" t="n">
        <v>20209</v>
      </c>
      <c r="F177" s="9" t="s">
        <v>505</v>
      </c>
    </row>
    <row r="178" customFormat="false" ht="15.3" hidden="false" customHeight="false" outlineLevel="0" collapsed="false">
      <c r="A178" s="1" t="s">
        <v>506</v>
      </c>
      <c r="B178" s="1" t="s">
        <v>507</v>
      </c>
      <c r="C178" s="8" t="n">
        <v>2.08113704864698</v>
      </c>
      <c r="D178" s="1" t="n">
        <v>0.00310331748687596</v>
      </c>
      <c r="E178" s="1" t="n">
        <v>12511</v>
      </c>
      <c r="F178" s="9" t="s">
        <v>508</v>
      </c>
    </row>
    <row r="179" customFormat="false" ht="23.85" hidden="false" customHeight="false" outlineLevel="0" collapsed="false">
      <c r="A179" s="1" t="s">
        <v>509</v>
      </c>
      <c r="B179" s="1" t="s">
        <v>510</v>
      </c>
      <c r="C179" s="8" t="n">
        <v>2.06856185414383</v>
      </c>
      <c r="D179" s="1" t="n">
        <v>0.00310331748687596</v>
      </c>
      <c r="E179" s="1" t="n">
        <v>209558</v>
      </c>
      <c r="F179" s="9" t="s">
        <v>511</v>
      </c>
    </row>
    <row r="180" customFormat="false" ht="15.3" hidden="false" customHeight="false" outlineLevel="0" collapsed="false">
      <c r="A180" s="1" t="s">
        <v>512</v>
      </c>
      <c r="B180" s="1" t="s">
        <v>513</v>
      </c>
      <c r="C180" s="8" t="n">
        <v>2.00726822658532</v>
      </c>
      <c r="D180" s="1" t="n">
        <v>0.00310331748687596</v>
      </c>
      <c r="E180" s="1" t="n">
        <v>69993</v>
      </c>
      <c r="F180" s="9" t="s">
        <v>514</v>
      </c>
    </row>
    <row r="181" customFormat="false" ht="23.85" hidden="false" customHeight="false" outlineLevel="0" collapsed="false">
      <c r="A181" s="1" t="s">
        <v>515</v>
      </c>
      <c r="B181" s="1" t="s">
        <v>516</v>
      </c>
      <c r="C181" s="8" t="n">
        <v>2.40628085913165</v>
      </c>
      <c r="D181" s="1" t="n">
        <v>0.00310331748687596</v>
      </c>
      <c r="E181" s="1" t="n">
        <v>20533</v>
      </c>
      <c r="F181" s="9" t="s">
        <v>517</v>
      </c>
    </row>
    <row r="182" customFormat="false" ht="34.3" hidden="false" customHeight="false" outlineLevel="0" collapsed="false">
      <c r="A182" s="1" t="s">
        <v>518</v>
      </c>
      <c r="B182" s="1" t="s">
        <v>519</v>
      </c>
      <c r="C182" s="8" t="n">
        <v>2.1095319821809</v>
      </c>
      <c r="D182" s="1" t="n">
        <v>0.00310331748687596</v>
      </c>
      <c r="E182" s="1" t="n">
        <v>70122</v>
      </c>
      <c r="F182" s="9" t="s">
        <v>520</v>
      </c>
    </row>
    <row r="183" customFormat="false" ht="23.85" hidden="false" customHeight="false" outlineLevel="0" collapsed="false">
      <c r="A183" s="1" t="s">
        <v>521</v>
      </c>
      <c r="B183" s="1" t="s">
        <v>522</v>
      </c>
      <c r="C183" s="8" t="n">
        <v>2.63092725033834</v>
      </c>
      <c r="D183" s="1" t="n">
        <v>0.00310331748687596</v>
      </c>
      <c r="E183" s="1" t="n">
        <v>20471</v>
      </c>
      <c r="F183" s="9" t="s">
        <v>523</v>
      </c>
    </row>
    <row r="184" customFormat="false" ht="15.3" hidden="false" customHeight="false" outlineLevel="0" collapsed="false">
      <c r="A184" s="1" t="s">
        <v>524</v>
      </c>
      <c r="B184" s="1" t="s">
        <v>525</v>
      </c>
      <c r="C184" s="8" t="n">
        <v>2.10711663273612</v>
      </c>
      <c r="D184" s="1" t="n">
        <v>0.00310331748687596</v>
      </c>
      <c r="E184" s="1" t="n">
        <v>11733</v>
      </c>
      <c r="F184" s="9" t="s">
        <v>526</v>
      </c>
    </row>
    <row r="185" customFormat="false" ht="44.75" hidden="false" customHeight="false" outlineLevel="0" collapsed="false">
      <c r="A185" s="1" t="s">
        <v>527</v>
      </c>
      <c r="B185" s="1" t="s">
        <v>528</v>
      </c>
      <c r="C185" s="8" t="n">
        <v>2.30755964079438</v>
      </c>
      <c r="D185" s="1" t="n">
        <v>0.00310331748687596</v>
      </c>
      <c r="E185" s="1" t="n">
        <v>20353</v>
      </c>
      <c r="F185" s="9" t="s">
        <v>529</v>
      </c>
    </row>
    <row r="186" customFormat="false" ht="23.85" hidden="false" customHeight="false" outlineLevel="0" collapsed="false">
      <c r="A186" s="1" t="s">
        <v>530</v>
      </c>
      <c r="B186" s="1" t="s">
        <v>531</v>
      </c>
      <c r="C186" s="8" t="n">
        <v>2.00039921304979</v>
      </c>
      <c r="D186" s="1" t="n">
        <v>0.00310331748687596</v>
      </c>
      <c r="E186" s="1" t="n">
        <v>51960</v>
      </c>
      <c r="F186" s="9" t="s">
        <v>532</v>
      </c>
    </row>
    <row r="187" customFormat="false" ht="15.3" hidden="false" customHeight="false" outlineLevel="0" collapsed="false">
      <c r="A187" s="1" t="s">
        <v>533</v>
      </c>
      <c r="B187" s="1" t="s">
        <v>310</v>
      </c>
      <c r="C187" s="8" t="n">
        <v>2.0000062200354</v>
      </c>
      <c r="D187" s="1" t="n">
        <v>0.00310331748687596</v>
      </c>
      <c r="E187" s="1" t="n">
        <v>114142</v>
      </c>
      <c r="F187" s="9" t="s">
        <v>311</v>
      </c>
    </row>
    <row r="188" customFormat="false" ht="23.85" hidden="false" customHeight="false" outlineLevel="0" collapsed="false">
      <c r="A188" s="1" t="s">
        <v>534</v>
      </c>
      <c r="B188" s="1" t="s">
        <v>535</v>
      </c>
      <c r="C188" s="8" t="n">
        <v>9.99183966228384</v>
      </c>
      <c r="D188" s="1" t="n">
        <v>0.000731475151446087</v>
      </c>
      <c r="E188" s="1" t="n">
        <v>18481</v>
      </c>
      <c r="F188" s="9" t="s">
        <v>536</v>
      </c>
    </row>
    <row r="189" customFormat="false" ht="15.3" hidden="false" customHeight="false" outlineLevel="0" collapsed="false">
      <c r="A189" s="1" t="s">
        <v>537</v>
      </c>
      <c r="B189" s="1" t="s">
        <v>538</v>
      </c>
      <c r="C189" s="8" t="n">
        <v>2.29839804920779</v>
      </c>
      <c r="D189" s="1" t="n">
        <v>0.00310331748687596</v>
      </c>
      <c r="E189" s="1" t="n">
        <v>18654</v>
      </c>
      <c r="F189" s="9" t="s">
        <v>539</v>
      </c>
    </row>
    <row r="190" customFormat="false" ht="15.3" hidden="false" customHeight="false" outlineLevel="0" collapsed="false">
      <c r="A190" s="1" t="s">
        <v>540</v>
      </c>
      <c r="B190" s="1" t="s">
        <v>304</v>
      </c>
      <c r="C190" s="8" t="n">
        <v>4.43446514854241</v>
      </c>
      <c r="D190" s="1" t="n">
        <v>0.00156846408021421</v>
      </c>
      <c r="E190" s="1" t="n">
        <v>20208</v>
      </c>
      <c r="F190" s="9" t="s">
        <v>305</v>
      </c>
    </row>
    <row r="191" customFormat="false" ht="15.3" hidden="false" customHeight="false" outlineLevel="0" collapsed="false">
      <c r="A191" s="1" t="s">
        <v>541</v>
      </c>
      <c r="B191" s="1" t="s">
        <v>542</v>
      </c>
      <c r="C191" s="8" t="n">
        <v>2.50441270105542</v>
      </c>
      <c r="D191" s="1" t="n">
        <v>0.00310331748687596</v>
      </c>
      <c r="E191" s="1" t="n">
        <v>381801</v>
      </c>
      <c r="F191" s="9" t="s">
        <v>543</v>
      </c>
    </row>
    <row r="192" customFormat="false" ht="15.3" hidden="false" customHeight="false" outlineLevel="0" collapsed="false">
      <c r="A192" s="1" t="s">
        <v>544</v>
      </c>
      <c r="B192" s="1" t="s">
        <v>545</v>
      </c>
      <c r="C192" s="8" t="n">
        <v>2.16276984965547</v>
      </c>
      <c r="D192" s="1" t="n">
        <v>0.00310331748687596</v>
      </c>
      <c r="E192" s="1" t="n">
        <v>219151</v>
      </c>
      <c r="F192" s="9" t="s">
        <v>546</v>
      </c>
    </row>
    <row r="193" customFormat="false" ht="23.85" hidden="false" customHeight="false" outlineLevel="0" collapsed="false">
      <c r="A193" s="1" t="s">
        <v>547</v>
      </c>
      <c r="B193" s="1" t="s">
        <v>548</v>
      </c>
      <c r="C193" s="8" t="n">
        <v>2.61091026260948</v>
      </c>
      <c r="D193" s="1" t="n">
        <v>0.00310331748687596</v>
      </c>
      <c r="E193" s="1" t="n">
        <v>109205</v>
      </c>
      <c r="F193" s="9" t="s">
        <v>549</v>
      </c>
    </row>
    <row r="194" customFormat="false" ht="15.3" hidden="false" customHeight="false" outlineLevel="0" collapsed="false">
      <c r="A194" s="1" t="s">
        <v>550</v>
      </c>
      <c r="B194" s="1" t="s">
        <v>551</v>
      </c>
      <c r="C194" s="8" t="n">
        <v>2.26872597313038</v>
      </c>
      <c r="D194" s="1" t="n">
        <v>0.00310331748687596</v>
      </c>
      <c r="E194" s="1" t="n">
        <v>22242</v>
      </c>
      <c r="F194" s="9" t="s">
        <v>552</v>
      </c>
    </row>
    <row r="195" customFormat="false" ht="23.85" hidden="false" customHeight="false" outlineLevel="0" collapsed="false">
      <c r="A195" s="1" t="s">
        <v>553</v>
      </c>
      <c r="B195" s="1" t="s">
        <v>554</v>
      </c>
      <c r="C195" s="8" t="n">
        <v>2.5760220991327</v>
      </c>
      <c r="D195" s="1" t="n">
        <v>0.00310331748687596</v>
      </c>
      <c r="E195" s="1" t="n">
        <v>71148</v>
      </c>
      <c r="F195" s="9" t="s">
        <v>555</v>
      </c>
    </row>
    <row r="196" customFormat="false" ht="15.3" hidden="false" customHeight="false" outlineLevel="0" collapsed="false">
      <c r="A196" s="1" t="s">
        <v>556</v>
      </c>
      <c r="B196" s="1" t="s">
        <v>557</v>
      </c>
      <c r="C196" s="8" t="n">
        <v>2.05061413723485</v>
      </c>
      <c r="D196" s="1" t="n">
        <v>0.00310331748687596</v>
      </c>
      <c r="E196" s="1" t="n">
        <v>20680</v>
      </c>
      <c r="F196" s="9" t="s">
        <v>558</v>
      </c>
    </row>
    <row r="197" customFormat="false" ht="15.3" hidden="false" customHeight="false" outlineLevel="0" collapsed="false">
      <c r="A197" s="1" t="s">
        <v>559</v>
      </c>
      <c r="B197" s="1" t="s">
        <v>289</v>
      </c>
      <c r="C197" s="8" t="n">
        <v>3.37367974768415</v>
      </c>
      <c r="D197" s="1" t="n">
        <v>0.00310331748687596</v>
      </c>
      <c r="E197" s="1" t="n">
        <v>17285</v>
      </c>
      <c r="F197" s="9" t="s">
        <v>290</v>
      </c>
    </row>
    <row r="198" customFormat="false" ht="34.3" hidden="false" customHeight="false" outlineLevel="0" collapsed="false">
      <c r="A198" s="1" t="s">
        <v>560</v>
      </c>
      <c r="B198" s="1" t="s">
        <v>561</v>
      </c>
      <c r="C198" s="8" t="n">
        <v>2.00420443005832</v>
      </c>
      <c r="D198" s="1" t="n">
        <v>0.00311352074122641</v>
      </c>
      <c r="E198" s="1" t="n">
        <v>20586</v>
      </c>
      <c r="F198" s="9" t="s">
        <v>562</v>
      </c>
    </row>
    <row r="199" customFormat="false" ht="23.85" hidden="false" customHeight="false" outlineLevel="0" collapsed="false">
      <c r="A199" s="1" t="s">
        <v>563</v>
      </c>
      <c r="B199" s="1" t="s">
        <v>191</v>
      </c>
      <c r="C199" s="8" t="n">
        <v>2.06115839655326</v>
      </c>
      <c r="D199" s="1" t="n">
        <v>0.00310331748687596</v>
      </c>
      <c r="E199" s="1" t="n">
        <v>75426</v>
      </c>
      <c r="F199" s="9" t="s">
        <v>192</v>
      </c>
    </row>
    <row r="200" customFormat="false" ht="15.3" hidden="false" customHeight="false" outlineLevel="0" collapsed="false">
      <c r="A200" s="1" t="s">
        <v>564</v>
      </c>
      <c r="B200" s="1" t="s">
        <v>565</v>
      </c>
      <c r="C200" s="8" t="n">
        <v>2.23094771432492</v>
      </c>
      <c r="D200" s="1" t="n">
        <v>0.00310331748687596</v>
      </c>
      <c r="E200" s="1" t="n">
        <v>67712</v>
      </c>
      <c r="F200" s="9" t="s">
        <v>566</v>
      </c>
    </row>
    <row r="201" customFormat="false" ht="15.3" hidden="false" customHeight="false" outlineLevel="0" collapsed="false">
      <c r="A201" s="1" t="s">
        <v>567</v>
      </c>
      <c r="B201" s="1" t="s">
        <v>568</v>
      </c>
      <c r="C201" s="8" t="n">
        <v>2.16876924662277</v>
      </c>
      <c r="D201" s="1" t="n">
        <v>0.00310331748687596</v>
      </c>
      <c r="E201" s="1" t="n">
        <v>229599</v>
      </c>
      <c r="F201" s="9" t="s">
        <v>569</v>
      </c>
    </row>
    <row r="202" customFormat="false" ht="15.3" hidden="false" customHeight="false" outlineLevel="0" collapsed="false">
      <c r="A202" s="1" t="s">
        <v>570</v>
      </c>
      <c r="B202" s="1" t="s">
        <v>571</v>
      </c>
      <c r="C202" s="8" t="n">
        <v>2.09412855448116</v>
      </c>
      <c r="D202" s="1" t="n">
        <v>0.00310331748687596</v>
      </c>
      <c r="E202" s="1" t="n">
        <v>67254</v>
      </c>
      <c r="F202" s="9" t="s">
        <v>572</v>
      </c>
    </row>
    <row r="203" customFormat="false" ht="23.85" hidden="false" customHeight="false" outlineLevel="0" collapsed="false">
      <c r="A203" s="1" t="s">
        <v>573</v>
      </c>
      <c r="B203" s="1" t="s">
        <v>574</v>
      </c>
      <c r="C203" s="8" t="n">
        <v>2.65677457258805</v>
      </c>
      <c r="D203" s="1" t="n">
        <v>0.00310331748687596</v>
      </c>
      <c r="E203" s="1" t="n">
        <v>170790</v>
      </c>
      <c r="F203" s="9" t="s">
        <v>575</v>
      </c>
    </row>
    <row r="204" customFormat="false" ht="15.3" hidden="false" customHeight="false" outlineLevel="0" collapsed="false">
      <c r="A204" s="1" t="s">
        <v>576</v>
      </c>
      <c r="B204" s="1" t="s">
        <v>577</v>
      </c>
      <c r="C204" s="8" t="n">
        <v>2.1388388035444</v>
      </c>
      <c r="D204" s="1" t="n">
        <v>0.00310331748687596</v>
      </c>
      <c r="E204" s="1" t="n">
        <v>230379</v>
      </c>
      <c r="F204" s="9" t="s">
        <v>578</v>
      </c>
    </row>
    <row r="205" customFormat="false" ht="15.3" hidden="false" customHeight="false" outlineLevel="0" collapsed="false">
      <c r="A205" s="1" t="s">
        <v>579</v>
      </c>
      <c r="B205" s="1" t="s">
        <v>580</v>
      </c>
      <c r="C205" s="8" t="n">
        <v>2.41490927624321</v>
      </c>
      <c r="D205" s="1" t="n">
        <v>0.00310331748687596</v>
      </c>
      <c r="E205" s="1" t="n">
        <v>27385</v>
      </c>
      <c r="F205" s="9" t="s">
        <v>581</v>
      </c>
    </row>
    <row r="206" customFormat="false" ht="15.3" hidden="false" customHeight="false" outlineLevel="0" collapsed="false">
      <c r="A206" s="1" t="s">
        <v>582</v>
      </c>
      <c r="B206" s="1" t="s">
        <v>583</v>
      </c>
      <c r="C206" s="8" t="n">
        <v>2.75007827196319</v>
      </c>
      <c r="D206" s="1" t="n">
        <v>0.00310331748687596</v>
      </c>
      <c r="E206" s="1" t="n">
        <v>73100</v>
      </c>
      <c r="F206" s="9" t="s">
        <v>584</v>
      </c>
    </row>
    <row r="207" customFormat="false" ht="15.3" hidden="false" customHeight="false" outlineLevel="0" collapsed="false">
      <c r="A207" s="1" t="s">
        <v>585</v>
      </c>
      <c r="B207" s="1" t="s">
        <v>586</v>
      </c>
      <c r="C207" s="8" t="n">
        <v>2.26022629334725</v>
      </c>
      <c r="D207" s="1" t="n">
        <v>0.00310331748687596</v>
      </c>
      <c r="E207" s="1" t="n">
        <v>22436</v>
      </c>
      <c r="F207" s="9" t="s">
        <v>587</v>
      </c>
    </row>
    <row r="208" customFormat="false" ht="15.3" hidden="false" customHeight="false" outlineLevel="0" collapsed="false">
      <c r="A208" s="1" t="s">
        <v>588</v>
      </c>
      <c r="B208" s="1" t="s">
        <v>589</v>
      </c>
      <c r="C208" s="8" t="n">
        <v>3.61685040278217</v>
      </c>
      <c r="D208" s="1" t="n">
        <v>0.00275563740613175</v>
      </c>
      <c r="E208" s="1" t="n">
        <v>72713</v>
      </c>
      <c r="F208" s="9" t="s">
        <v>590</v>
      </c>
    </row>
    <row r="209" customFormat="false" ht="15.3" hidden="false" customHeight="false" outlineLevel="0" collapsed="false">
      <c r="A209" s="1" t="s">
        <v>591</v>
      </c>
      <c r="B209" s="1" t="s">
        <v>92</v>
      </c>
      <c r="C209" s="8" t="n">
        <v>4.2815269676484</v>
      </c>
      <c r="D209" s="1" t="n">
        <v>0.000731475151446087</v>
      </c>
      <c r="E209" s="1" t="n">
        <v>12623</v>
      </c>
      <c r="F209" s="9" t="s">
        <v>93</v>
      </c>
    </row>
    <row r="210" customFormat="false" ht="15.3" hidden="false" customHeight="false" outlineLevel="0" collapsed="false">
      <c r="A210" s="1" t="s">
        <v>592</v>
      </c>
      <c r="B210" s="1" t="s">
        <v>593</v>
      </c>
      <c r="C210" s="8" t="n">
        <v>2.8515749764623</v>
      </c>
      <c r="D210" s="1" t="n">
        <v>0.00310331748687596</v>
      </c>
      <c r="E210" s="1" t="n">
        <v>101214</v>
      </c>
      <c r="F210" s="9" t="s">
        <v>594</v>
      </c>
    </row>
    <row r="211" customFormat="false" ht="15.3" hidden="false" customHeight="false" outlineLevel="0" collapsed="false">
      <c r="A211" s="1" t="s">
        <v>595</v>
      </c>
      <c r="B211" s="1" t="s">
        <v>596</v>
      </c>
      <c r="C211" s="8" t="n">
        <v>2.21057366054828</v>
      </c>
      <c r="D211" s="1" t="n">
        <v>0.00310331748687596</v>
      </c>
      <c r="E211" s="1" t="n">
        <v>57776</v>
      </c>
      <c r="F211" s="9" t="s">
        <v>597</v>
      </c>
    </row>
    <row r="212" customFormat="false" ht="15.3" hidden="false" customHeight="false" outlineLevel="0" collapsed="false">
      <c r="A212" s="1" t="s">
        <v>598</v>
      </c>
      <c r="B212" s="1" t="s">
        <v>599</v>
      </c>
      <c r="C212" s="8" t="n">
        <v>3.15953919302238</v>
      </c>
      <c r="D212" s="1" t="n">
        <v>0.00310331748687596</v>
      </c>
      <c r="E212" s="1" t="n">
        <v>100049166</v>
      </c>
      <c r="F212" s="9" t="s">
        <v>600</v>
      </c>
    </row>
    <row r="213" customFormat="false" ht="23.85" hidden="false" customHeight="false" outlineLevel="0" collapsed="false">
      <c r="A213" s="1" t="s">
        <v>601</v>
      </c>
      <c r="B213" s="1" t="s">
        <v>602</v>
      </c>
      <c r="C213" s="8" t="n">
        <v>2.02272217016206</v>
      </c>
      <c r="D213" s="1" t="n">
        <v>0.00310331748687596</v>
      </c>
      <c r="E213" s="1" t="n">
        <v>63993</v>
      </c>
      <c r="F213" s="9" t="s">
        <v>603</v>
      </c>
    </row>
    <row r="214" customFormat="false" ht="34.3" hidden="false" customHeight="false" outlineLevel="0" collapsed="false">
      <c r="A214" s="1" t="s">
        <v>604</v>
      </c>
      <c r="B214" s="1" t="s">
        <v>519</v>
      </c>
      <c r="C214" s="8" t="n">
        <v>2.05695889505595</v>
      </c>
      <c r="D214" s="1" t="n">
        <v>0.00310331748687596</v>
      </c>
      <c r="E214" s="1" t="n">
        <v>70122</v>
      </c>
      <c r="F214" s="9" t="s">
        <v>520</v>
      </c>
    </row>
    <row r="215" customFormat="false" ht="15.3" hidden="false" customHeight="false" outlineLevel="0" collapsed="false">
      <c r="A215" s="1" t="s">
        <v>605</v>
      </c>
      <c r="B215" s="1" t="s">
        <v>606</v>
      </c>
      <c r="C215" s="8" t="n">
        <v>2.82994365163279</v>
      </c>
      <c r="D215" s="1" t="n">
        <v>0.00310331748687596</v>
      </c>
      <c r="E215" s="1" t="n">
        <v>72014</v>
      </c>
      <c r="F215" s="9" t="s">
        <v>607</v>
      </c>
    </row>
    <row r="216" customFormat="false" ht="23.85" hidden="false" customHeight="false" outlineLevel="0" collapsed="false">
      <c r="A216" s="1" t="s">
        <v>608</v>
      </c>
      <c r="B216" s="1" t="s">
        <v>609</v>
      </c>
      <c r="C216" s="8" t="n">
        <v>2.13792117120753</v>
      </c>
      <c r="D216" s="1" t="n">
        <v>0.00310331748687596</v>
      </c>
      <c r="E216" s="1" t="n">
        <v>76574</v>
      </c>
      <c r="F216" s="9" t="s">
        <v>610</v>
      </c>
    </row>
    <row r="217" customFormat="false" ht="15.3" hidden="false" customHeight="false" outlineLevel="0" collapsed="false">
      <c r="A217" s="1" t="s">
        <v>611</v>
      </c>
      <c r="B217" s="1" t="s">
        <v>612</v>
      </c>
      <c r="C217" s="8" t="n">
        <v>2.39605680619596</v>
      </c>
      <c r="D217" s="1" t="n">
        <v>0.00310331748687596</v>
      </c>
      <c r="E217" s="1" t="n">
        <v>114713</v>
      </c>
      <c r="F217" s="9" t="s">
        <v>613</v>
      </c>
    </row>
    <row r="218" customFormat="false" ht="15.3" hidden="false" customHeight="false" outlineLevel="0" collapsed="false">
      <c r="A218" s="1" t="s">
        <v>614</v>
      </c>
      <c r="B218" s="1" t="s">
        <v>176</v>
      </c>
      <c r="C218" s="8" t="n">
        <v>2.2998545170916</v>
      </c>
      <c r="D218" s="1" t="n">
        <v>0.00310331748687596</v>
      </c>
      <c r="E218" s="1" t="n">
        <v>12890</v>
      </c>
      <c r="F218" s="9" t="s">
        <v>177</v>
      </c>
    </row>
    <row r="219" customFormat="false" ht="15.3" hidden="false" customHeight="false" outlineLevel="0" collapsed="false">
      <c r="A219" s="1" t="s">
        <v>615</v>
      </c>
      <c r="B219" s="1" t="s">
        <v>616</v>
      </c>
      <c r="C219" s="8" t="n">
        <v>2.94357164384826</v>
      </c>
      <c r="D219" s="1" t="n">
        <v>0.00310331748687596</v>
      </c>
      <c r="E219" s="1" t="n">
        <v>16371</v>
      </c>
      <c r="F219" s="9" t="s">
        <v>617</v>
      </c>
    </row>
    <row r="220" customFormat="false" ht="15.3" hidden="false" customHeight="false" outlineLevel="0" collapsed="false">
      <c r="A220" s="1" t="s">
        <v>618</v>
      </c>
      <c r="B220" s="1" t="s">
        <v>619</v>
      </c>
      <c r="C220" s="8" t="n">
        <v>2.52864131249323</v>
      </c>
      <c r="D220" s="1" t="n">
        <v>0.00310331748687596</v>
      </c>
      <c r="E220" s="1" t="n">
        <v>402774</v>
      </c>
      <c r="F220" s="9" t="s">
        <v>620</v>
      </c>
    </row>
    <row r="221" customFormat="false" ht="23.85" hidden="false" customHeight="false" outlineLevel="0" collapsed="false">
      <c r="A221" s="1" t="s">
        <v>621</v>
      </c>
      <c r="B221" s="1" t="s">
        <v>622</v>
      </c>
      <c r="C221" s="8" t="n">
        <v>2.61630464748069</v>
      </c>
      <c r="D221" s="1" t="n">
        <v>0.00310331748687596</v>
      </c>
      <c r="E221" s="1" t="n">
        <v>240505</v>
      </c>
      <c r="F221" s="9" t="s">
        <v>623</v>
      </c>
    </row>
    <row r="222" customFormat="false" ht="23.85" hidden="false" customHeight="false" outlineLevel="0" collapsed="false">
      <c r="A222" s="1" t="s">
        <v>624</v>
      </c>
      <c r="B222" s="1" t="s">
        <v>625</v>
      </c>
      <c r="C222" s="8" t="n">
        <v>2.28130051838505</v>
      </c>
      <c r="D222" s="1" t="n">
        <v>0.00310331748687596</v>
      </c>
      <c r="E222" s="1" t="n">
        <v>12294</v>
      </c>
      <c r="F222" s="9" t="s">
        <v>626</v>
      </c>
    </row>
    <row r="223" customFormat="false" ht="15.3" hidden="false" customHeight="false" outlineLevel="0" collapsed="false">
      <c r="A223" s="1" t="s">
        <v>627</v>
      </c>
      <c r="B223" s="1" t="s">
        <v>628</v>
      </c>
      <c r="C223" s="8" t="n">
        <v>4.14497109299224</v>
      </c>
      <c r="D223" s="1" t="n">
        <v>0.00174623117100671</v>
      </c>
      <c r="E223" s="1" t="n">
        <v>239133</v>
      </c>
      <c r="F223" s="9" t="s">
        <v>629</v>
      </c>
    </row>
    <row r="224" customFormat="false" ht="15.3" hidden="false" customHeight="false" outlineLevel="0" collapsed="false">
      <c r="A224" s="1" t="s">
        <v>630</v>
      </c>
      <c r="B224" s="1" t="s">
        <v>631</v>
      </c>
      <c r="C224" s="8" t="n">
        <v>2.0068599793804</v>
      </c>
      <c r="D224" s="1" t="n">
        <v>0.00310331748687596</v>
      </c>
      <c r="E224" s="1" t="n">
        <v>15412</v>
      </c>
      <c r="F224" s="9" t="s">
        <v>632</v>
      </c>
    </row>
    <row r="225" customFormat="false" ht="15.3" hidden="false" customHeight="false" outlineLevel="0" collapsed="false">
      <c r="A225" s="1" t="s">
        <v>633</v>
      </c>
      <c r="B225" s="1" t="s">
        <v>634</v>
      </c>
      <c r="C225" s="8" t="n">
        <v>2.13352836212462</v>
      </c>
      <c r="D225" s="1" t="n">
        <v>0.00310331748687596</v>
      </c>
      <c r="E225" s="1" t="n">
        <v>21407</v>
      </c>
      <c r="F225" s="9" t="s">
        <v>635</v>
      </c>
    </row>
    <row r="226" customFormat="false" ht="15.3" hidden="false" customHeight="false" outlineLevel="0" collapsed="false">
      <c r="A226" s="1" t="s">
        <v>636</v>
      </c>
      <c r="B226" s="1" t="s">
        <v>637</v>
      </c>
      <c r="C226" s="8" t="n">
        <v>2.20060010175483</v>
      </c>
      <c r="D226" s="1" t="n">
        <v>0.00310331748687596</v>
      </c>
      <c r="E226" s="1" t="n">
        <v>67182</v>
      </c>
      <c r="F226" s="9" t="s">
        <v>638</v>
      </c>
    </row>
    <row r="227" customFormat="false" ht="23.85" hidden="false" customHeight="false" outlineLevel="0" collapsed="false">
      <c r="A227" s="1" t="s">
        <v>639</v>
      </c>
      <c r="B227" s="1" t="s">
        <v>510</v>
      </c>
      <c r="C227" s="8" t="n">
        <v>2.28713482617155</v>
      </c>
      <c r="D227" s="1" t="n">
        <v>0.00310331748687596</v>
      </c>
      <c r="E227" s="1" t="n">
        <v>209558</v>
      </c>
      <c r="F227" s="9" t="s">
        <v>511</v>
      </c>
    </row>
    <row r="228" customFormat="false" ht="15.3" hidden="false" customHeight="false" outlineLevel="0" collapsed="false">
      <c r="A228" s="1" t="s">
        <v>640</v>
      </c>
      <c r="B228" s="1" t="s">
        <v>641</v>
      </c>
      <c r="C228" s="8" t="n">
        <v>2.25969764833891</v>
      </c>
      <c r="D228" s="1" t="n">
        <v>0.00310331748687596</v>
      </c>
      <c r="E228" s="1" t="n">
        <v>77688</v>
      </c>
      <c r="F228" s="9" t="s">
        <v>642</v>
      </c>
    </row>
    <row r="229" customFormat="false" ht="15.3" hidden="false" customHeight="false" outlineLevel="0" collapsed="false">
      <c r="A229" s="1" t="s">
        <v>643</v>
      </c>
      <c r="B229" s="1" t="s">
        <v>644</v>
      </c>
      <c r="C229" s="8" t="n">
        <v>2.02884985767036</v>
      </c>
      <c r="D229" s="1" t="n">
        <v>0.00310331748687596</v>
      </c>
      <c r="E229" s="1" t="n">
        <v>319424</v>
      </c>
      <c r="F229" s="9" t="s">
        <v>645</v>
      </c>
    </row>
    <row r="230" customFormat="false" ht="15.3" hidden="false" customHeight="false" outlineLevel="0" collapsed="false">
      <c r="A230" s="1" t="s">
        <v>646</v>
      </c>
      <c r="B230" s="1" t="s">
        <v>647</v>
      </c>
      <c r="C230" s="8" t="n">
        <v>2.55028955570869</v>
      </c>
      <c r="D230" s="1" t="n">
        <v>0.00310331748687596</v>
      </c>
      <c r="E230" s="1" t="n">
        <v>14963</v>
      </c>
      <c r="F230" s="9" t="s">
        <v>648</v>
      </c>
    </row>
    <row r="231" customFormat="false" ht="15.3" hidden="false" customHeight="false" outlineLevel="0" collapsed="false">
      <c r="A231" s="1" t="s">
        <v>649</v>
      </c>
      <c r="B231" s="1" t="s">
        <v>650</v>
      </c>
      <c r="C231" s="8" t="n">
        <v>3.56943325034747</v>
      </c>
      <c r="D231" s="1" t="n">
        <v>0.00214303795835577</v>
      </c>
      <c r="E231" s="1" t="n">
        <v>381622</v>
      </c>
      <c r="F231" s="9" t="s">
        <v>651</v>
      </c>
    </row>
    <row r="232" customFormat="false" ht="15.3" hidden="false" customHeight="false" outlineLevel="0" collapsed="false">
      <c r="A232" s="1" t="s">
        <v>652</v>
      </c>
      <c r="B232" s="1" t="s">
        <v>653</v>
      </c>
      <c r="C232" s="8" t="n">
        <v>2.94452634542677</v>
      </c>
      <c r="D232" s="1" t="n">
        <v>0.00310331748687596</v>
      </c>
      <c r="E232" s="1" t="n">
        <v>19419</v>
      </c>
      <c r="F232" s="9" t="s">
        <v>654</v>
      </c>
    </row>
    <row r="233" customFormat="false" ht="15.3" hidden="false" customHeight="false" outlineLevel="0" collapsed="false">
      <c r="A233" s="1" t="s">
        <v>655</v>
      </c>
      <c r="B233" s="1" t="s">
        <v>656</v>
      </c>
      <c r="C233" s="8" t="n">
        <v>3.25836621635761</v>
      </c>
      <c r="D233" s="1" t="n">
        <v>0.00306995603043623</v>
      </c>
      <c r="E233" s="1" t="n">
        <v>242653</v>
      </c>
      <c r="F233" s="9" t="s">
        <v>657</v>
      </c>
    </row>
    <row r="234" customFormat="false" ht="15.3" hidden="false" customHeight="false" outlineLevel="0" collapsed="false">
      <c r="A234" s="1" t="s">
        <v>658</v>
      </c>
      <c r="B234" s="1" t="s">
        <v>659</v>
      </c>
      <c r="C234" s="8" t="n">
        <v>2.28266083528804</v>
      </c>
      <c r="D234" s="1" t="n">
        <v>0.00310331748687596</v>
      </c>
      <c r="E234" s="1" t="n">
        <v>80288</v>
      </c>
      <c r="F234" s="9" t="s">
        <v>660</v>
      </c>
    </row>
    <row r="235" customFormat="false" ht="15.3" hidden="false" customHeight="false" outlineLevel="0" collapsed="false">
      <c r="A235" s="1" t="s">
        <v>661</v>
      </c>
      <c r="B235" s="1" t="s">
        <v>662</v>
      </c>
      <c r="C235" s="8" t="n">
        <v>2.57122986269948</v>
      </c>
      <c r="D235" s="1" t="n">
        <v>0.00310331748687596</v>
      </c>
      <c r="E235" s="1" t="n">
        <v>21380</v>
      </c>
      <c r="F235" s="9" t="s">
        <v>663</v>
      </c>
    </row>
    <row r="236" customFormat="false" ht="15.3" hidden="false" customHeight="false" outlineLevel="0" collapsed="false">
      <c r="A236" s="1" t="s">
        <v>664</v>
      </c>
      <c r="B236" s="1" t="s">
        <v>665</v>
      </c>
      <c r="C236" s="8" t="n">
        <v>2.49951331439302</v>
      </c>
      <c r="D236" s="1" t="n">
        <v>0.00310331748687596</v>
      </c>
      <c r="E236" s="1" t="n">
        <v>107831</v>
      </c>
      <c r="F236" s="9" t="s">
        <v>666</v>
      </c>
    </row>
    <row r="237" customFormat="false" ht="15.3" hidden="false" customHeight="false" outlineLevel="0" collapsed="false">
      <c r="A237" s="1" t="s">
        <v>667</v>
      </c>
      <c r="B237" s="1" t="s">
        <v>668</v>
      </c>
      <c r="C237" s="8" t="n">
        <v>2.00929257269572</v>
      </c>
      <c r="D237" s="1" t="n">
        <v>0.00310331748687596</v>
      </c>
      <c r="E237" s="1" t="n">
        <v>238130</v>
      </c>
      <c r="F237" s="9" t="s">
        <v>669</v>
      </c>
    </row>
    <row r="238" customFormat="false" ht="23.85" hidden="false" customHeight="false" outlineLevel="0" collapsed="false">
      <c r="A238" s="1" t="s">
        <v>670</v>
      </c>
      <c r="B238" s="1" t="s">
        <v>522</v>
      </c>
      <c r="C238" s="8" t="n">
        <v>2.56704623284023</v>
      </c>
      <c r="D238" s="1" t="n">
        <v>0.00310331748687596</v>
      </c>
      <c r="E238" s="1" t="n">
        <v>20471</v>
      </c>
      <c r="F238" s="9" t="s">
        <v>523</v>
      </c>
    </row>
    <row r="239" customFormat="false" ht="23.85" hidden="false" customHeight="false" outlineLevel="0" collapsed="false">
      <c r="A239" s="1" t="s">
        <v>671</v>
      </c>
      <c r="B239" s="1" t="s">
        <v>672</v>
      </c>
      <c r="C239" s="8" t="n">
        <v>3.14729775587338</v>
      </c>
      <c r="D239" s="1" t="n">
        <v>0.00310331748687596</v>
      </c>
      <c r="E239" s="1" t="n">
        <v>233908</v>
      </c>
      <c r="F239" s="9" t="s">
        <v>673</v>
      </c>
    </row>
    <row r="240" customFormat="false" ht="23.85" hidden="false" customHeight="false" outlineLevel="0" collapsed="false">
      <c r="A240" s="1" t="s">
        <v>674</v>
      </c>
      <c r="B240" s="1" t="s">
        <v>675</v>
      </c>
      <c r="C240" s="8" t="n">
        <v>2.0238940772514</v>
      </c>
      <c r="D240" s="1" t="n">
        <v>0.00312648772056005</v>
      </c>
      <c r="E240" s="1" t="n">
        <v>19099</v>
      </c>
      <c r="F240" s="9" t="s">
        <v>676</v>
      </c>
    </row>
    <row r="241" customFormat="false" ht="15.3" hidden="false" customHeight="false" outlineLevel="0" collapsed="false">
      <c r="A241" s="1" t="s">
        <v>677</v>
      </c>
      <c r="B241" s="1" t="s">
        <v>322</v>
      </c>
      <c r="C241" s="8" t="n">
        <v>2.66246215549881</v>
      </c>
      <c r="D241" s="1" t="n">
        <v>0.00310331748687596</v>
      </c>
      <c r="E241" s="1" t="n">
        <v>70083</v>
      </c>
      <c r="F241" s="9" t="s">
        <v>323</v>
      </c>
    </row>
    <row r="242" customFormat="false" ht="15.3" hidden="false" customHeight="false" outlineLevel="0" collapsed="false">
      <c r="A242" s="1" t="s">
        <v>678</v>
      </c>
      <c r="B242" s="1" t="s">
        <v>679</v>
      </c>
      <c r="C242" s="8" t="n">
        <v>2.14161169476492</v>
      </c>
      <c r="D242" s="1" t="n">
        <v>0.00310331748687596</v>
      </c>
      <c r="E242" s="1" t="n">
        <v>69772</v>
      </c>
      <c r="F242" s="9" t="s">
        <v>680</v>
      </c>
    </row>
    <row r="243" customFormat="false" ht="15.3" hidden="false" customHeight="false" outlineLevel="0" collapsed="false">
      <c r="A243" s="1" t="s">
        <v>681</v>
      </c>
      <c r="B243" s="1" t="s">
        <v>682</v>
      </c>
      <c r="C243" s="8" t="n">
        <v>2.01855661219053</v>
      </c>
      <c r="D243" s="1" t="n">
        <v>0.00310331748687596</v>
      </c>
      <c r="E243" s="1" t="n">
        <v>14972</v>
      </c>
      <c r="F243" s="9" t="s">
        <v>683</v>
      </c>
    </row>
    <row r="244" customFormat="false" ht="15.3" hidden="false" customHeight="false" outlineLevel="0" collapsed="false">
      <c r="A244" s="1" t="s">
        <v>684</v>
      </c>
      <c r="B244" s="1" t="s">
        <v>685</v>
      </c>
      <c r="C244" s="8" t="n">
        <v>2.18676501260321</v>
      </c>
      <c r="D244" s="1" t="n">
        <v>0.00310331748687596</v>
      </c>
      <c r="E244" s="1" t="n">
        <v>13592</v>
      </c>
      <c r="F244" s="9" t="s">
        <v>686</v>
      </c>
    </row>
    <row r="245" customFormat="false" ht="15.3" hidden="false" customHeight="false" outlineLevel="0" collapsed="false">
      <c r="A245" s="1" t="s">
        <v>687</v>
      </c>
      <c r="B245" s="1" t="s">
        <v>688</v>
      </c>
      <c r="C245" s="8" t="n">
        <v>2.10196537166206</v>
      </c>
      <c r="D245" s="1" t="n">
        <v>0.00310331748687596</v>
      </c>
      <c r="E245" s="1" t="n">
        <v>83557</v>
      </c>
      <c r="F245" s="9" t="s">
        <v>689</v>
      </c>
    </row>
    <row r="246" customFormat="false" ht="15.3" hidden="false" customHeight="false" outlineLevel="0" collapsed="false">
      <c r="A246" s="1" t="s">
        <v>690</v>
      </c>
      <c r="B246" s="1" t="s">
        <v>691</v>
      </c>
      <c r="C246" s="8" t="n">
        <v>2.08111423843003</v>
      </c>
      <c r="D246" s="1" t="n">
        <v>0.00310331748687596</v>
      </c>
      <c r="E246" s="1" t="n">
        <v>226255</v>
      </c>
      <c r="F246" s="9" t="s">
        <v>692</v>
      </c>
    </row>
    <row r="247" customFormat="false" ht="15.3" hidden="false" customHeight="false" outlineLevel="0" collapsed="false">
      <c r="A247" s="1" t="s">
        <v>693</v>
      </c>
      <c r="B247" s="1" t="s">
        <v>89</v>
      </c>
      <c r="C247" s="8" t="n">
        <v>3.32890260700706</v>
      </c>
      <c r="D247" s="1" t="n">
        <v>0.00305217478172746</v>
      </c>
      <c r="E247" s="1" t="n">
        <v>19206</v>
      </c>
      <c r="F247" s="9" t="s">
        <v>90</v>
      </c>
    </row>
    <row r="248" customFormat="false" ht="23.85" hidden="false" customHeight="false" outlineLevel="0" collapsed="false">
      <c r="A248" s="1" t="s">
        <v>694</v>
      </c>
      <c r="B248" s="1" t="s">
        <v>695</v>
      </c>
      <c r="C248" s="8" t="n">
        <v>2.34047879859646</v>
      </c>
      <c r="D248" s="1" t="n">
        <v>0.00310331748687596</v>
      </c>
      <c r="E248" s="1" t="n">
        <v>232146</v>
      </c>
      <c r="F248" s="9" t="s">
        <v>696</v>
      </c>
    </row>
    <row r="249" customFormat="false" ht="15.3" hidden="false" customHeight="false" outlineLevel="0" collapsed="false">
      <c r="A249" s="1" t="s">
        <v>697</v>
      </c>
      <c r="B249" s="1" t="s">
        <v>698</v>
      </c>
      <c r="C249" s="8" t="n">
        <v>2.27215870593663</v>
      </c>
      <c r="D249" s="1" t="n">
        <v>0.00310331748687596</v>
      </c>
      <c r="E249" s="1" t="n">
        <v>11790</v>
      </c>
      <c r="F249" s="9" t="s">
        <v>699</v>
      </c>
    </row>
    <row r="250" customFormat="false" ht="15.3" hidden="false" customHeight="false" outlineLevel="0" collapsed="false">
      <c r="A250" s="1" t="s">
        <v>700</v>
      </c>
      <c r="B250" s="1" t="s">
        <v>701</v>
      </c>
      <c r="C250" s="8" t="n">
        <v>2.00774533492267</v>
      </c>
      <c r="D250" s="1" t="n">
        <v>0.00312554198424014</v>
      </c>
      <c r="E250" s="1" t="n">
        <v>109332</v>
      </c>
      <c r="F250" s="9" t="s">
        <v>702</v>
      </c>
    </row>
    <row r="251" customFormat="false" ht="15.3" hidden="false" customHeight="false" outlineLevel="0" collapsed="false">
      <c r="A251" s="1" t="s">
        <v>703</v>
      </c>
      <c r="B251" s="1" t="s">
        <v>704</v>
      </c>
      <c r="C251" s="8" t="n">
        <v>2.33067139277894</v>
      </c>
      <c r="D251" s="1" t="n">
        <v>0.00310331748687596</v>
      </c>
      <c r="E251" s="1" t="n">
        <v>12555</v>
      </c>
      <c r="F251" s="9" t="s">
        <v>705</v>
      </c>
    </row>
    <row r="252" customFormat="false" ht="15.3" hidden="false" customHeight="false" outlineLevel="0" collapsed="false">
      <c r="A252" s="1" t="s">
        <v>706</v>
      </c>
      <c r="B252" s="1" t="s">
        <v>707</v>
      </c>
      <c r="C252" s="8" t="n">
        <v>2.15820544422378</v>
      </c>
      <c r="D252" s="1" t="n">
        <v>0.00310331748687596</v>
      </c>
      <c r="E252" s="1" t="n">
        <v>20935</v>
      </c>
      <c r="F252" s="9" t="s">
        <v>708</v>
      </c>
    </row>
    <row r="253" customFormat="false" ht="15.3" hidden="false" customHeight="false" outlineLevel="0" collapsed="false">
      <c r="A253" s="1" t="s">
        <v>709</v>
      </c>
      <c r="B253" s="1" t="s">
        <v>710</v>
      </c>
      <c r="C253" s="8" t="n">
        <v>3.19558493943227</v>
      </c>
      <c r="D253" s="1" t="n">
        <v>0.00310331748687596</v>
      </c>
      <c r="E253" s="1" t="n">
        <v>23967</v>
      </c>
      <c r="F253" s="9" t="s">
        <v>711</v>
      </c>
    </row>
    <row r="254" customFormat="false" ht="15.3" hidden="false" customHeight="false" outlineLevel="0" collapsed="false">
      <c r="A254" s="1" t="s">
        <v>712</v>
      </c>
      <c r="B254" s="1" t="s">
        <v>713</v>
      </c>
      <c r="C254" s="8" t="n">
        <v>3.22462589603358</v>
      </c>
      <c r="D254" s="1" t="n">
        <v>0.00310331748687596</v>
      </c>
      <c r="E254" s="1" t="n">
        <v>14048</v>
      </c>
      <c r="F254" s="9" t="s">
        <v>714</v>
      </c>
    </row>
    <row r="255" customFormat="false" ht="15.3" hidden="false" customHeight="false" outlineLevel="0" collapsed="false">
      <c r="A255" s="1" t="s">
        <v>715</v>
      </c>
      <c r="B255" s="1" t="s">
        <v>716</v>
      </c>
      <c r="C255" s="8" t="n">
        <v>2.25866189289179</v>
      </c>
      <c r="D255" s="1" t="n">
        <v>0.00310331748687596</v>
      </c>
      <c r="E255" s="1" t="n">
        <v>22722</v>
      </c>
      <c r="F255" s="9" t="s">
        <v>717</v>
      </c>
    </row>
    <row r="256" customFormat="false" ht="15.3" hidden="false" customHeight="false" outlineLevel="0" collapsed="false">
      <c r="A256" s="1" t="s">
        <v>718</v>
      </c>
      <c r="B256" s="1" t="s">
        <v>719</v>
      </c>
      <c r="C256" s="8" t="n">
        <v>2.0692418528454</v>
      </c>
      <c r="D256" s="1" t="n">
        <v>0.00310331748687596</v>
      </c>
      <c r="E256" s="1" t="n">
        <v>66234</v>
      </c>
      <c r="F256" s="9" t="s">
        <v>720</v>
      </c>
    </row>
    <row r="257" customFormat="false" ht="23.85" hidden="false" customHeight="false" outlineLevel="0" collapsed="false">
      <c r="A257" s="1" t="s">
        <v>721</v>
      </c>
      <c r="B257" s="1" t="s">
        <v>722</v>
      </c>
      <c r="C257" s="8" t="n">
        <v>2.00069847365346</v>
      </c>
      <c r="D257" s="1" t="n">
        <v>0.00310331748687596</v>
      </c>
      <c r="E257" s="1" t="n">
        <v>18092</v>
      </c>
      <c r="F257" s="9" t="s">
        <v>723</v>
      </c>
    </row>
    <row r="258" customFormat="false" ht="15.3" hidden="false" customHeight="false" outlineLevel="0" collapsed="false">
      <c r="A258" s="1" t="s">
        <v>724</v>
      </c>
      <c r="B258" s="1" t="s">
        <v>725</v>
      </c>
      <c r="C258" s="8" t="n">
        <v>2.04513434868778</v>
      </c>
      <c r="D258" s="1" t="n">
        <v>0.00310331748687596</v>
      </c>
      <c r="E258" s="1" t="n">
        <v>22196</v>
      </c>
      <c r="F258" s="9" t="s">
        <v>726</v>
      </c>
    </row>
    <row r="259" customFormat="false" ht="15.3" hidden="false" customHeight="false" outlineLevel="0" collapsed="false">
      <c r="A259" s="1" t="s">
        <v>727</v>
      </c>
      <c r="B259" s="1" t="s">
        <v>728</v>
      </c>
      <c r="C259" s="8" t="n">
        <v>2.22867127619395</v>
      </c>
      <c r="D259" s="1" t="n">
        <v>0.00310331748687596</v>
      </c>
      <c r="E259" s="1" t="n">
        <v>75770</v>
      </c>
      <c r="F259" s="9" t="s">
        <v>729</v>
      </c>
    </row>
    <row r="260" customFormat="false" ht="15.3" hidden="false" customHeight="false" outlineLevel="0" collapsed="false">
      <c r="A260" s="1" t="s">
        <v>730</v>
      </c>
      <c r="B260" s="1" t="s">
        <v>731</v>
      </c>
      <c r="C260" s="8" t="n">
        <v>2.12194252323568</v>
      </c>
      <c r="D260" s="1" t="n">
        <v>0.00310331748687596</v>
      </c>
      <c r="E260" s="1" t="n">
        <v>240058</v>
      </c>
      <c r="F260" s="9" t="s">
        <v>732</v>
      </c>
    </row>
    <row r="261" customFormat="false" ht="23.85" hidden="false" customHeight="false" outlineLevel="0" collapsed="false">
      <c r="A261" s="1" t="s">
        <v>733</v>
      </c>
      <c r="B261" s="1" t="s">
        <v>734</v>
      </c>
      <c r="C261" s="8" t="n">
        <v>2.46574604793564</v>
      </c>
      <c r="D261" s="1" t="n">
        <v>0.00310331748687596</v>
      </c>
      <c r="E261" s="1" t="n">
        <v>57442</v>
      </c>
      <c r="F261" s="9" t="s">
        <v>735</v>
      </c>
    </row>
    <row r="262" customFormat="false" ht="23.85" hidden="false" customHeight="false" outlineLevel="0" collapsed="false">
      <c r="A262" s="1" t="s">
        <v>736</v>
      </c>
      <c r="B262" s="1" t="s">
        <v>737</v>
      </c>
      <c r="C262" s="8" t="n">
        <v>2.05806971044864</v>
      </c>
      <c r="D262" s="1" t="n">
        <v>0.00310331748687596</v>
      </c>
      <c r="E262" s="1" t="n">
        <v>381489</v>
      </c>
      <c r="F262" s="9" t="s">
        <v>738</v>
      </c>
    </row>
    <row r="263" customFormat="false" ht="15.3" hidden="false" customHeight="false" outlineLevel="0" collapsed="false">
      <c r="A263" s="1" t="s">
        <v>739</v>
      </c>
      <c r="B263" s="1" t="s">
        <v>740</v>
      </c>
      <c r="C263" s="8" t="n">
        <v>2.12353558814114</v>
      </c>
      <c r="D263" s="1" t="n">
        <v>0.00310331748687596</v>
      </c>
      <c r="E263" s="1" t="n">
        <v>18946</v>
      </c>
      <c r="F263" s="9" t="s">
        <v>741</v>
      </c>
    </row>
    <row r="264" customFormat="false" ht="23.85" hidden="false" customHeight="false" outlineLevel="0" collapsed="false">
      <c r="A264" s="1" t="s">
        <v>742</v>
      </c>
      <c r="B264" s="1" t="s">
        <v>743</v>
      </c>
      <c r="C264" s="8" t="n">
        <v>2.00819300768464</v>
      </c>
      <c r="D264" s="1" t="n">
        <v>0.00310331748687596</v>
      </c>
      <c r="E264" s="1" t="n">
        <v>192970</v>
      </c>
      <c r="F264" s="9" t="s">
        <v>744</v>
      </c>
    </row>
    <row r="265" customFormat="false" ht="15.3" hidden="false" customHeight="false" outlineLevel="0" collapsed="false">
      <c r="A265" s="1" t="s">
        <v>745</v>
      </c>
      <c r="B265" s="1" t="s">
        <v>746</v>
      </c>
      <c r="C265" s="8" t="n">
        <v>2.2183649154188</v>
      </c>
      <c r="D265" s="1" t="n">
        <v>0.00310331748687596</v>
      </c>
      <c r="E265" s="1" t="n">
        <v>11522</v>
      </c>
      <c r="F265" s="9" t="s">
        <v>747</v>
      </c>
    </row>
    <row r="266" customFormat="false" ht="23.85" hidden="false" customHeight="false" outlineLevel="0" collapsed="false">
      <c r="A266" s="1" t="s">
        <v>748</v>
      </c>
      <c r="B266" s="1" t="s">
        <v>749</v>
      </c>
      <c r="C266" s="8" t="n">
        <v>2.16695727229595</v>
      </c>
      <c r="D266" s="1" t="n">
        <v>0.00310331748687596</v>
      </c>
      <c r="E266" s="1" t="n">
        <v>16206</v>
      </c>
      <c r="F266" s="9" t="s">
        <v>750</v>
      </c>
    </row>
    <row r="267" customFormat="false" ht="15.3" hidden="false" customHeight="false" outlineLevel="0" collapsed="false">
      <c r="A267" s="1" t="s">
        <v>751</v>
      </c>
      <c r="B267" s="1" t="s">
        <v>62</v>
      </c>
      <c r="C267" s="8" t="n">
        <v>2.41513588311543</v>
      </c>
      <c r="D267" s="1" t="n">
        <v>0.00310331748687596</v>
      </c>
      <c r="E267" s="1" t="n">
        <v>12824</v>
      </c>
      <c r="F267" s="9" t="s">
        <v>63</v>
      </c>
    </row>
    <row r="268" customFormat="false" ht="15.3" hidden="false" customHeight="false" outlineLevel="0" collapsed="false">
      <c r="A268" s="1" t="s">
        <v>752</v>
      </c>
      <c r="B268" s="1" t="s">
        <v>753</v>
      </c>
      <c r="C268" s="8" t="n">
        <v>5.30117539856779</v>
      </c>
      <c r="D268" s="1" t="n">
        <v>0.00051516057861127</v>
      </c>
      <c r="E268" s="1" t="n">
        <v>67293</v>
      </c>
      <c r="F268" s="9" t="s">
        <v>754</v>
      </c>
    </row>
    <row r="269" customFormat="false" ht="15.3" hidden="false" customHeight="false" outlineLevel="0" collapsed="false">
      <c r="A269" s="1" t="s">
        <v>755</v>
      </c>
      <c r="B269" s="1" t="s">
        <v>756</v>
      </c>
      <c r="C269" s="8" t="n">
        <v>2.51527074692482</v>
      </c>
      <c r="D269" s="1" t="n">
        <v>0.00310331748687596</v>
      </c>
      <c r="E269" s="1" t="n">
        <v>16449</v>
      </c>
      <c r="F269" s="9" t="s">
        <v>757</v>
      </c>
    </row>
    <row r="270" customFormat="false" ht="15.3" hidden="false" customHeight="false" outlineLevel="0" collapsed="false">
      <c r="A270" s="1" t="s">
        <v>758</v>
      </c>
      <c r="B270" s="1" t="s">
        <v>759</v>
      </c>
      <c r="C270" s="8" t="n">
        <v>2.22503169378891</v>
      </c>
      <c r="D270" s="1" t="n">
        <v>0.00310331748687596</v>
      </c>
      <c r="E270" s="1" t="n">
        <v>69908</v>
      </c>
      <c r="F270" s="9" t="s">
        <v>760</v>
      </c>
    </row>
    <row r="271" customFormat="false" ht="15.3" hidden="false" customHeight="false" outlineLevel="0" collapsed="false">
      <c r="A271" s="1" t="s">
        <v>761</v>
      </c>
      <c r="B271" s="1" t="s">
        <v>762</v>
      </c>
      <c r="C271" s="8" t="n">
        <v>2.38472821660861</v>
      </c>
      <c r="D271" s="1" t="n">
        <v>0.00310331748687596</v>
      </c>
      <c r="E271" s="1" t="n">
        <v>791403</v>
      </c>
      <c r="F271" s="9" t="s">
        <v>763</v>
      </c>
    </row>
    <row r="272" customFormat="false" ht="23.85" hidden="false" customHeight="false" outlineLevel="0" collapsed="false">
      <c r="A272" s="1" t="s">
        <v>764</v>
      </c>
      <c r="B272" s="1" t="s">
        <v>765</v>
      </c>
      <c r="C272" s="8" t="n">
        <v>2.67821934562295</v>
      </c>
      <c r="D272" s="1" t="n">
        <v>0.00310331748687596</v>
      </c>
      <c r="E272" s="1" t="n">
        <v>19743</v>
      </c>
      <c r="F272" s="9" t="s">
        <v>766</v>
      </c>
    </row>
    <row r="273" customFormat="false" ht="34.3" hidden="false" customHeight="false" outlineLevel="0" collapsed="false">
      <c r="A273" s="1" t="s">
        <v>767</v>
      </c>
      <c r="B273" s="1" t="s">
        <v>768</v>
      </c>
      <c r="C273" s="8" t="n">
        <v>2.57283481938431</v>
      </c>
      <c r="D273" s="1" t="n">
        <v>0.00310331748687596</v>
      </c>
      <c r="E273" s="1" t="n">
        <v>269643</v>
      </c>
      <c r="F273" s="9" t="s">
        <v>769</v>
      </c>
    </row>
    <row r="274" customFormat="false" ht="15.3" hidden="false" customHeight="false" outlineLevel="0" collapsed="false">
      <c r="A274" s="1" t="s">
        <v>770</v>
      </c>
      <c r="B274" s="1" t="s">
        <v>771</v>
      </c>
      <c r="C274" s="8" t="n">
        <v>2.14377244475076</v>
      </c>
      <c r="D274" s="1" t="n">
        <v>0.00310331748687596</v>
      </c>
      <c r="E274" s="1" t="n">
        <v>27096</v>
      </c>
      <c r="F274" s="9" t="s">
        <v>772</v>
      </c>
    </row>
    <row r="275" customFormat="false" ht="15.3" hidden="false" customHeight="false" outlineLevel="0" collapsed="false">
      <c r="A275" s="1" t="s">
        <v>773</v>
      </c>
      <c r="B275" s="1" t="s">
        <v>774</v>
      </c>
      <c r="C275" s="8" t="n">
        <v>2.02316565363569</v>
      </c>
      <c r="D275" s="1" t="n">
        <v>0.00313617354965598</v>
      </c>
      <c r="E275" s="1" t="n">
        <v>67303</v>
      </c>
      <c r="F275" s="9" t="s">
        <v>775</v>
      </c>
    </row>
    <row r="276" customFormat="false" ht="23.85" hidden="false" customHeight="false" outlineLevel="0" collapsed="false">
      <c r="A276" s="1" t="s">
        <v>776</v>
      </c>
      <c r="B276" s="1" t="s">
        <v>672</v>
      </c>
      <c r="C276" s="8" t="n">
        <v>2.37569810945032</v>
      </c>
      <c r="D276" s="1" t="n">
        <v>0.00310331748687596</v>
      </c>
      <c r="E276" s="1" t="n">
        <v>233908</v>
      </c>
      <c r="F276" s="9" t="s">
        <v>673</v>
      </c>
    </row>
    <row r="277" customFormat="false" ht="23.85" hidden="false" customHeight="false" outlineLevel="0" collapsed="false">
      <c r="A277" s="1" t="s">
        <v>777</v>
      </c>
      <c r="B277" s="1" t="s">
        <v>778</v>
      </c>
      <c r="C277" s="8" t="n">
        <v>2.29275148824633</v>
      </c>
      <c r="D277" s="1" t="n">
        <v>0.00310331748687596</v>
      </c>
      <c r="E277" s="1" t="n">
        <v>56222</v>
      </c>
      <c r="F277" s="9" t="s">
        <v>779</v>
      </c>
    </row>
    <row r="278" customFormat="false" ht="15.3" hidden="false" customHeight="false" outlineLevel="0" collapsed="false">
      <c r="A278" s="1" t="s">
        <v>780</v>
      </c>
      <c r="B278" s="1" t="s">
        <v>781</v>
      </c>
      <c r="C278" s="8" t="n">
        <v>3.41311585718788</v>
      </c>
      <c r="D278" s="1" t="n">
        <v>0.00297023911256521</v>
      </c>
      <c r="E278" s="1" t="n">
        <v>16875</v>
      </c>
      <c r="F278" s="9" t="s">
        <v>782</v>
      </c>
    </row>
    <row r="279" customFormat="false" ht="15.3" hidden="false" customHeight="false" outlineLevel="0" collapsed="false">
      <c r="A279" s="1" t="s">
        <v>783</v>
      </c>
      <c r="B279" s="1" t="s">
        <v>784</v>
      </c>
      <c r="C279" s="8" t="n">
        <v>2.49893348097606</v>
      </c>
      <c r="D279" s="1" t="n">
        <v>0.00310331748687596</v>
      </c>
      <c r="E279" s="1" t="n">
        <v>244867</v>
      </c>
      <c r="F279" s="9" t="s">
        <v>785</v>
      </c>
    </row>
    <row r="280" customFormat="false" ht="15.3" hidden="false" customHeight="false" outlineLevel="0" collapsed="false">
      <c r="A280" s="1" t="s">
        <v>786</v>
      </c>
      <c r="B280" s="1" t="s">
        <v>787</v>
      </c>
      <c r="C280" s="8" t="n">
        <v>2.05243729183567</v>
      </c>
      <c r="D280" s="1" t="n">
        <v>0.00310331748687596</v>
      </c>
      <c r="E280" s="1" t="n">
        <v>50772</v>
      </c>
      <c r="F280" s="9" t="s">
        <v>788</v>
      </c>
    </row>
    <row r="281" customFormat="false" ht="15.3" hidden="false" customHeight="false" outlineLevel="0" collapsed="false">
      <c r="A281" s="1" t="s">
        <v>789</v>
      </c>
      <c r="B281" s="1" t="s">
        <v>790</v>
      </c>
      <c r="C281" s="8" t="n">
        <v>2.02642572883624</v>
      </c>
      <c r="D281" s="1" t="n">
        <v>0.00310331748687596</v>
      </c>
      <c r="E281" s="1" t="n">
        <v>207615</v>
      </c>
      <c r="F281" s="9" t="s">
        <v>791</v>
      </c>
    </row>
    <row r="282" customFormat="false" ht="15.3" hidden="false" customHeight="false" outlineLevel="0" collapsed="false">
      <c r="A282" s="1" t="s">
        <v>792</v>
      </c>
      <c r="B282" s="1" t="s">
        <v>710</v>
      </c>
      <c r="C282" s="8" t="n">
        <v>2.88311931663107</v>
      </c>
      <c r="D282" s="1" t="n">
        <v>0.00310331748687596</v>
      </c>
      <c r="E282" s="1" t="n">
        <v>23967</v>
      </c>
      <c r="F282" s="9" t="s">
        <v>711</v>
      </c>
    </row>
    <row r="283" customFormat="false" ht="23.85" hidden="false" customHeight="false" outlineLevel="0" collapsed="false">
      <c r="A283" s="1" t="s">
        <v>793</v>
      </c>
      <c r="B283" s="1" t="s">
        <v>548</v>
      </c>
      <c r="C283" s="8" t="n">
        <v>2.2886672623098</v>
      </c>
      <c r="D283" s="1" t="n">
        <v>0.00310331748687596</v>
      </c>
      <c r="E283" s="1" t="n">
        <v>109205</v>
      </c>
      <c r="F283" s="9" t="s">
        <v>549</v>
      </c>
    </row>
    <row r="284" customFormat="false" ht="23.85" hidden="false" customHeight="false" outlineLevel="0" collapsed="false">
      <c r="A284" s="1" t="s">
        <v>794</v>
      </c>
      <c r="B284" s="1" t="s">
        <v>795</v>
      </c>
      <c r="C284" s="8" t="n">
        <v>2.87821612789943</v>
      </c>
      <c r="D284" s="1" t="n">
        <v>0.00310331748687596</v>
      </c>
      <c r="E284" s="1" t="n">
        <v>11937</v>
      </c>
      <c r="F284" s="9" t="s">
        <v>796</v>
      </c>
    </row>
    <row r="285" customFormat="false" ht="15.3" hidden="false" customHeight="false" outlineLevel="0" collapsed="false">
      <c r="A285" s="1" t="s">
        <v>797</v>
      </c>
      <c r="B285" s="1" t="s">
        <v>798</v>
      </c>
      <c r="C285" s="8" t="n">
        <v>2.02550632153415</v>
      </c>
      <c r="D285" s="1" t="n">
        <v>0.00310331748687596</v>
      </c>
      <c r="E285" s="1" t="n">
        <v>20613</v>
      </c>
      <c r="F285" s="9" t="s">
        <v>799</v>
      </c>
    </row>
    <row r="286" customFormat="false" ht="15.3" hidden="false" customHeight="false" outlineLevel="0" collapsed="false">
      <c r="A286" s="1" t="s">
        <v>800</v>
      </c>
      <c r="B286" s="1" t="s">
        <v>801</v>
      </c>
      <c r="C286" s="8" t="n">
        <v>2.02754173057236</v>
      </c>
      <c r="D286" s="1" t="n">
        <v>0.00310331748687596</v>
      </c>
      <c r="E286" s="1" t="n">
        <v>74754</v>
      </c>
      <c r="F286" s="9" t="s">
        <v>802</v>
      </c>
    </row>
    <row r="287" customFormat="false" ht="15.3" hidden="false" customHeight="false" outlineLevel="0" collapsed="false">
      <c r="A287" s="1" t="s">
        <v>803</v>
      </c>
      <c r="B287" s="1" t="s">
        <v>804</v>
      </c>
      <c r="C287" s="8" t="n">
        <v>2.11964054812355</v>
      </c>
      <c r="D287" s="1" t="n">
        <v>0.00310331748687596</v>
      </c>
      <c r="E287" s="1" t="n">
        <v>218442</v>
      </c>
      <c r="F287" s="9" t="s">
        <v>805</v>
      </c>
    </row>
    <row r="288" customFormat="false" ht="15.3" hidden="false" customHeight="false" outlineLevel="0" collapsed="false">
      <c r="A288" s="1" t="s">
        <v>806</v>
      </c>
      <c r="B288" s="1" t="s">
        <v>807</v>
      </c>
      <c r="C288" s="8" t="n">
        <v>2.18391757773336</v>
      </c>
      <c r="D288" s="1" t="n">
        <v>0.00310331748687596</v>
      </c>
      <c r="E288" s="1" t="n">
        <v>70619</v>
      </c>
      <c r="F288" s="9" t="s">
        <v>808</v>
      </c>
    </row>
    <row r="289" customFormat="false" ht="15.3" hidden="false" customHeight="false" outlineLevel="0" collapsed="false">
      <c r="A289" s="1" t="s">
        <v>809</v>
      </c>
      <c r="B289" s="1" t="s">
        <v>810</v>
      </c>
      <c r="C289" s="8" t="n">
        <v>2.07424223325149</v>
      </c>
      <c r="D289" s="1" t="n">
        <v>0.00310331748687596</v>
      </c>
      <c r="E289" s="1" t="n">
        <v>19822</v>
      </c>
      <c r="F289" s="9" t="s">
        <v>811</v>
      </c>
    </row>
    <row r="290" customFormat="false" ht="15.3" hidden="false" customHeight="false" outlineLevel="0" collapsed="false">
      <c r="A290" s="1" t="s">
        <v>812</v>
      </c>
      <c r="B290" s="1" t="s">
        <v>813</v>
      </c>
      <c r="C290" s="8" t="n">
        <v>4.20780484988198</v>
      </c>
      <c r="D290" s="1" t="n">
        <v>0.00174623117100671</v>
      </c>
      <c r="E290" s="1" t="n">
        <v>66402</v>
      </c>
      <c r="F290" s="9" t="s">
        <v>814</v>
      </c>
    </row>
    <row r="291" customFormat="false" ht="15.3" hidden="false" customHeight="false" outlineLevel="0" collapsed="false">
      <c r="A291" s="1" t="s">
        <v>815</v>
      </c>
      <c r="B291" s="1" t="s">
        <v>816</v>
      </c>
      <c r="C291" s="8" t="n">
        <v>2.0115417158937</v>
      </c>
      <c r="D291" s="1" t="n">
        <v>0.00310331748687596</v>
      </c>
      <c r="E291" s="1" t="n">
        <v>12740</v>
      </c>
      <c r="F291" s="9" t="s">
        <v>817</v>
      </c>
    </row>
    <row r="292" customFormat="false" ht="15.3" hidden="false" customHeight="false" outlineLevel="0" collapsed="false">
      <c r="A292" s="1" t="s">
        <v>818</v>
      </c>
      <c r="B292" s="1" t="s">
        <v>819</v>
      </c>
      <c r="C292" s="8" t="n">
        <v>2.13738708077004</v>
      </c>
      <c r="D292" s="1" t="n">
        <v>0.00310331748687596</v>
      </c>
      <c r="E292" s="1" t="n">
        <v>233902</v>
      </c>
      <c r="F292" s="9" t="s">
        <v>820</v>
      </c>
    </row>
    <row r="293" customFormat="false" ht="15.3" hidden="false" customHeight="false" outlineLevel="0" collapsed="false">
      <c r="A293" s="1" t="s">
        <v>821</v>
      </c>
      <c r="B293" s="1" t="s">
        <v>822</v>
      </c>
      <c r="C293" s="8" t="n">
        <v>2.19359760292613</v>
      </c>
      <c r="D293" s="1" t="n">
        <v>0.00310331748687596</v>
      </c>
      <c r="E293" s="1" t="n">
        <v>53311</v>
      </c>
      <c r="F293" s="9" t="s">
        <v>823</v>
      </c>
    </row>
    <row r="294" customFormat="false" ht="15.3" hidden="false" customHeight="false" outlineLevel="0" collapsed="false">
      <c r="A294" s="1" t="s">
        <v>824</v>
      </c>
      <c r="B294" s="1" t="s">
        <v>825</v>
      </c>
      <c r="C294" s="8" t="n">
        <v>8.39702875189091</v>
      </c>
      <c r="D294" s="1" t="n">
        <v>0.000235649953646899</v>
      </c>
      <c r="E294" s="1" t="n">
        <v>207667</v>
      </c>
      <c r="F294" s="9" t="s">
        <v>826</v>
      </c>
    </row>
    <row r="295" customFormat="false" ht="15.3" hidden="false" customHeight="false" outlineLevel="0" collapsed="false">
      <c r="A295" s="1" t="s">
        <v>827</v>
      </c>
      <c r="B295" s="1" t="s">
        <v>828</v>
      </c>
      <c r="C295" s="8" t="n">
        <v>2.20083539148753</v>
      </c>
      <c r="D295" s="1" t="n">
        <v>0.00310331748687596</v>
      </c>
      <c r="E295" s="1" t="n">
        <v>22099</v>
      </c>
      <c r="F295" s="9" t="s">
        <v>829</v>
      </c>
    </row>
    <row r="296" customFormat="false" ht="15.3" hidden="false" customHeight="false" outlineLevel="0" collapsed="false">
      <c r="A296" s="1" t="s">
        <v>830</v>
      </c>
      <c r="B296" s="1" t="s">
        <v>334</v>
      </c>
      <c r="C296" s="8" t="n">
        <v>2.28463583311936</v>
      </c>
      <c r="D296" s="1" t="n">
        <v>0.00310331748687596</v>
      </c>
      <c r="E296" s="1" t="n">
        <v>21828</v>
      </c>
      <c r="F296" s="9" t="s">
        <v>335</v>
      </c>
    </row>
    <row r="297" customFormat="false" ht="15.3" hidden="false" customHeight="false" outlineLevel="0" collapsed="false">
      <c r="A297" s="1" t="s">
        <v>831</v>
      </c>
      <c r="B297" s="1" t="s">
        <v>832</v>
      </c>
      <c r="C297" s="8" t="n">
        <v>3.16433769693486</v>
      </c>
      <c r="D297" s="1" t="n">
        <v>0.00310331748687596</v>
      </c>
      <c r="E297" s="1" t="n">
        <v>11302</v>
      </c>
      <c r="F297" s="9" t="s">
        <v>833</v>
      </c>
    </row>
    <row r="298" customFormat="false" ht="15.3" hidden="false" customHeight="false" outlineLevel="0" collapsed="false">
      <c r="A298" s="1" t="s">
        <v>834</v>
      </c>
      <c r="B298" s="1" t="s">
        <v>835</v>
      </c>
      <c r="C298" s="8" t="n">
        <v>2.39569658207497</v>
      </c>
      <c r="D298" s="1" t="n">
        <v>0.00310331748687596</v>
      </c>
      <c r="E298" s="1" t="n">
        <v>12404</v>
      </c>
      <c r="F298" s="9" t="s">
        <v>836</v>
      </c>
    </row>
    <row r="299" customFormat="false" ht="34.3" hidden="false" customHeight="false" outlineLevel="0" collapsed="false">
      <c r="A299" s="1" t="s">
        <v>837</v>
      </c>
      <c r="B299" s="1" t="s">
        <v>838</v>
      </c>
      <c r="C299" s="8" t="n">
        <v>2.05523838530176</v>
      </c>
      <c r="D299" s="1" t="n">
        <v>0.00310331748687596</v>
      </c>
      <c r="E299" s="1" t="n">
        <v>27008</v>
      </c>
      <c r="F299" s="9" t="s">
        <v>839</v>
      </c>
    </row>
    <row r="300" customFormat="false" ht="15.3" hidden="false" customHeight="false" outlineLevel="0" collapsed="false">
      <c r="A300" s="1" t="s">
        <v>840</v>
      </c>
      <c r="B300" s="1" t="s">
        <v>589</v>
      </c>
      <c r="C300" s="8" t="n">
        <v>4.21840105869711</v>
      </c>
      <c r="D300" s="1" t="n">
        <v>0.00164822252606392</v>
      </c>
      <c r="E300" s="1" t="n">
        <v>72713</v>
      </c>
      <c r="F300" s="9" t="s">
        <v>590</v>
      </c>
    </row>
    <row r="301" customFormat="false" ht="15.3" hidden="false" customHeight="false" outlineLevel="0" collapsed="false">
      <c r="A301" s="1" t="s">
        <v>841</v>
      </c>
      <c r="B301" s="1" t="s">
        <v>842</v>
      </c>
      <c r="C301" s="8" t="n">
        <v>2.19830199018017</v>
      </c>
      <c r="D301" s="1" t="n">
        <v>0.00310331748687596</v>
      </c>
      <c r="E301" s="1" t="n">
        <v>14245</v>
      </c>
      <c r="F301" s="9" t="s">
        <v>843</v>
      </c>
    </row>
    <row r="302" customFormat="false" ht="15.3" hidden="false" customHeight="false" outlineLevel="0" collapsed="false">
      <c r="A302" s="1" t="s">
        <v>844</v>
      </c>
      <c r="B302" s="1" t="s">
        <v>845</v>
      </c>
      <c r="C302" s="8" t="n">
        <v>2.81918937212821</v>
      </c>
      <c r="D302" s="1" t="n">
        <v>0.00310331748687596</v>
      </c>
      <c r="E302" s="1" t="n">
        <v>18072</v>
      </c>
      <c r="F302" s="9" t="s">
        <v>846</v>
      </c>
    </row>
    <row r="303" customFormat="false" ht="15.3" hidden="false" customHeight="false" outlineLevel="0" collapsed="false">
      <c r="A303" s="1" t="s">
        <v>847</v>
      </c>
      <c r="B303" s="1" t="s">
        <v>848</v>
      </c>
      <c r="C303" s="8" t="n">
        <v>2.14539275846481</v>
      </c>
      <c r="D303" s="1" t="n">
        <v>0.00310331748687596</v>
      </c>
      <c r="E303" s="1" t="n">
        <v>226866</v>
      </c>
      <c r="F303" s="9" t="s">
        <v>849</v>
      </c>
    </row>
    <row r="304" customFormat="false" ht="15.3" hidden="false" customHeight="false" outlineLevel="0" collapsed="false">
      <c r="A304" s="1" t="s">
        <v>850</v>
      </c>
      <c r="B304" s="1" t="s">
        <v>851</v>
      </c>
      <c r="C304" s="8" t="n">
        <v>2.27279173358187</v>
      </c>
      <c r="D304" s="1" t="n">
        <v>0.00310331748687596</v>
      </c>
      <c r="E304" s="1" t="n">
        <v>12023</v>
      </c>
      <c r="F304" s="9" t="s">
        <v>852</v>
      </c>
    </row>
    <row r="305" customFormat="false" ht="15.3" hidden="false" customHeight="false" outlineLevel="0" collapsed="false">
      <c r="A305" s="1" t="s">
        <v>853</v>
      </c>
      <c r="B305" s="1" t="s">
        <v>854</v>
      </c>
      <c r="C305" s="8" t="n">
        <v>2.03965719239983</v>
      </c>
      <c r="D305" s="1" t="n">
        <v>0.00310331748687596</v>
      </c>
      <c r="E305" s="1" t="n">
        <v>76615</v>
      </c>
      <c r="F305" s="9" t="s">
        <v>855</v>
      </c>
    </row>
    <row r="306" customFormat="false" ht="15.3" hidden="false" customHeight="false" outlineLevel="0" collapsed="false">
      <c r="A306" s="1" t="s">
        <v>856</v>
      </c>
      <c r="B306" s="1" t="s">
        <v>857</v>
      </c>
      <c r="C306" s="8" t="n">
        <v>2.15756121980674</v>
      </c>
      <c r="D306" s="1" t="n">
        <v>0.00310331748687596</v>
      </c>
      <c r="E306" s="1" t="n">
        <v>64290</v>
      </c>
      <c r="F306" s="9" t="s">
        <v>858</v>
      </c>
    </row>
    <row r="307" customFormat="false" ht="23.85" hidden="false" customHeight="false" outlineLevel="0" collapsed="false">
      <c r="A307" s="1" t="s">
        <v>859</v>
      </c>
      <c r="B307" s="1" t="s">
        <v>860</v>
      </c>
      <c r="C307" s="8" t="n">
        <v>4.46160983850188</v>
      </c>
      <c r="D307" s="1" t="n">
        <v>0.00173132119594262</v>
      </c>
      <c r="E307" s="1" t="n">
        <v>93961</v>
      </c>
      <c r="F307" s="9" t="s">
        <v>861</v>
      </c>
    </row>
    <row r="308" customFormat="false" ht="15.3" hidden="false" customHeight="false" outlineLevel="0" collapsed="false">
      <c r="A308" s="1" t="s">
        <v>862</v>
      </c>
      <c r="B308" s="1" t="s">
        <v>863</v>
      </c>
      <c r="C308" s="8" t="n">
        <v>3.12150965383951</v>
      </c>
      <c r="D308" s="1" t="n">
        <v>0.00310331748687596</v>
      </c>
      <c r="E308" s="1" t="n">
        <v>77569</v>
      </c>
      <c r="F308" s="9" t="s">
        <v>864</v>
      </c>
    </row>
    <row r="309" customFormat="false" ht="23.85" hidden="false" customHeight="false" outlineLevel="0" collapsed="false">
      <c r="A309" s="1" t="s">
        <v>865</v>
      </c>
      <c r="B309" s="1" t="s">
        <v>866</v>
      </c>
      <c r="C309" s="8" t="n">
        <v>2.43697787883624</v>
      </c>
      <c r="D309" s="1" t="n">
        <v>0.00310331748687596</v>
      </c>
      <c r="E309" s="1" t="n">
        <v>107250</v>
      </c>
      <c r="F309" s="9" t="s">
        <v>867</v>
      </c>
    </row>
    <row r="310" customFormat="false" ht="23.85" hidden="false" customHeight="false" outlineLevel="0" collapsed="false">
      <c r="A310" s="1" t="s">
        <v>868</v>
      </c>
      <c r="B310" s="1" t="s">
        <v>869</v>
      </c>
      <c r="C310" s="8" t="n">
        <v>4.39187278568162</v>
      </c>
      <c r="D310" s="1" t="n">
        <v>0.0014665668010496</v>
      </c>
      <c r="E310" s="1" t="n">
        <v>12983</v>
      </c>
      <c r="F310" s="9" t="s">
        <v>870</v>
      </c>
    </row>
    <row r="311" customFormat="false" ht="15.3" hidden="false" customHeight="false" outlineLevel="0" collapsed="false">
      <c r="A311" s="1" t="s">
        <v>871</v>
      </c>
      <c r="B311" s="1" t="s">
        <v>872</v>
      </c>
      <c r="C311" s="8" t="n">
        <v>2.79277547540443</v>
      </c>
      <c r="D311" s="1" t="n">
        <v>0.00310331748687596</v>
      </c>
      <c r="E311" s="1" t="n">
        <v>57263</v>
      </c>
      <c r="F311" s="9" t="s">
        <v>873</v>
      </c>
    </row>
    <row r="312" customFormat="false" ht="15.3" hidden="false" customHeight="false" outlineLevel="0" collapsed="false">
      <c r="A312" s="1" t="s">
        <v>874</v>
      </c>
      <c r="B312" s="1" t="s">
        <v>875</v>
      </c>
      <c r="C312" s="8" t="n">
        <v>2.15908829095807</v>
      </c>
      <c r="D312" s="1" t="n">
        <v>0.00310331748687596</v>
      </c>
      <c r="E312" s="1" t="n">
        <v>21418</v>
      </c>
      <c r="F312" s="9" t="s">
        <v>876</v>
      </c>
    </row>
    <row r="313" customFormat="false" ht="15.3" hidden="false" customHeight="false" outlineLevel="0" collapsed="false">
      <c r="A313" s="1" t="s">
        <v>877</v>
      </c>
      <c r="B313" s="1" t="s">
        <v>878</v>
      </c>
      <c r="C313" s="8" t="n">
        <v>2.062525709548</v>
      </c>
      <c r="D313" s="1" t="n">
        <v>0.00310331748687596</v>
      </c>
      <c r="E313" s="1" t="n">
        <v>12971</v>
      </c>
      <c r="F313" s="9" t="s">
        <v>879</v>
      </c>
    </row>
    <row r="314" customFormat="false" ht="15.3" hidden="false" customHeight="false" outlineLevel="0" collapsed="false">
      <c r="A314" s="1" t="s">
        <v>880</v>
      </c>
      <c r="B314" s="1" t="s">
        <v>525</v>
      </c>
      <c r="C314" s="8" t="n">
        <v>2.41896688554884</v>
      </c>
      <c r="D314" s="1" t="n">
        <v>0.00310331748687596</v>
      </c>
      <c r="E314" s="1" t="n">
        <v>11733</v>
      </c>
      <c r="F314" s="9" t="s">
        <v>526</v>
      </c>
    </row>
    <row r="315" customFormat="false" ht="15.3" hidden="false" customHeight="false" outlineLevel="0" collapsed="false">
      <c r="A315" s="1" t="s">
        <v>881</v>
      </c>
      <c r="B315" s="1" t="s">
        <v>882</v>
      </c>
      <c r="C315" s="8" t="n">
        <v>2.47313555714271</v>
      </c>
      <c r="D315" s="1" t="n">
        <v>0.00310331748687596</v>
      </c>
      <c r="E315" s="1" t="n">
        <v>58222</v>
      </c>
      <c r="F315" s="9" t="s">
        <v>883</v>
      </c>
    </row>
    <row r="316" customFormat="false" ht="15.3" hidden="false" customHeight="false" outlineLevel="0" collapsed="false">
      <c r="A316" s="1" t="s">
        <v>884</v>
      </c>
      <c r="B316" s="1" t="s">
        <v>286</v>
      </c>
      <c r="C316" s="8" t="n">
        <v>2.10145345542726</v>
      </c>
      <c r="D316" s="1" t="n">
        <v>0.00310331748687596</v>
      </c>
      <c r="E316" s="1" t="n">
        <v>67475</v>
      </c>
      <c r="F316" s="9" t="s">
        <v>287</v>
      </c>
    </row>
    <row r="317" customFormat="false" ht="15.3" hidden="false" customHeight="false" outlineLevel="0" collapsed="false">
      <c r="A317" s="1" t="s">
        <v>885</v>
      </c>
      <c r="B317" s="1" t="s">
        <v>886</v>
      </c>
      <c r="C317" s="8" t="n">
        <v>3.15262777326769</v>
      </c>
      <c r="D317" s="1" t="n">
        <v>0.00306995603043623</v>
      </c>
      <c r="E317" s="1" t="n">
        <v>68162</v>
      </c>
      <c r="F317" s="9" t="s">
        <v>887</v>
      </c>
    </row>
    <row r="318" customFormat="false" ht="15.3" hidden="false" customHeight="false" outlineLevel="0" collapsed="false">
      <c r="A318" s="1" t="s">
        <v>888</v>
      </c>
      <c r="B318" s="1" t="s">
        <v>83</v>
      </c>
      <c r="C318" s="8" t="n">
        <v>2.74564161038964</v>
      </c>
      <c r="D318" s="1" t="n">
        <v>0.00310331748687596</v>
      </c>
      <c r="E318" s="1" t="n">
        <v>16372</v>
      </c>
      <c r="F318" s="9" t="s">
        <v>84</v>
      </c>
    </row>
    <row r="319" customFormat="false" ht="15.3" hidden="false" customHeight="false" outlineLevel="0" collapsed="false">
      <c r="A319" s="1" t="s">
        <v>889</v>
      </c>
      <c r="B319" s="1" t="s">
        <v>890</v>
      </c>
      <c r="C319" s="8" t="n">
        <v>2.14076677355899</v>
      </c>
      <c r="D319" s="1" t="n">
        <v>0.00310331748687596</v>
      </c>
      <c r="E319" s="1" t="n">
        <v>14105</v>
      </c>
      <c r="F319" s="9" t="s">
        <v>891</v>
      </c>
    </row>
    <row r="320" customFormat="false" ht="15.3" hidden="false" customHeight="false" outlineLevel="0" collapsed="false">
      <c r="A320" s="1" t="s">
        <v>892</v>
      </c>
      <c r="B320" s="1" t="s">
        <v>893</v>
      </c>
      <c r="C320" s="8" t="n">
        <v>2.41430347936368</v>
      </c>
      <c r="D320" s="1" t="n">
        <v>0.00310331748687596</v>
      </c>
      <c r="E320" s="1" t="n">
        <v>54485</v>
      </c>
      <c r="F320" s="9" t="s">
        <v>894</v>
      </c>
    </row>
    <row r="321" customFormat="false" ht="15.3" hidden="false" customHeight="false" outlineLevel="0" collapsed="false">
      <c r="A321" s="1" t="s">
        <v>895</v>
      </c>
      <c r="B321" s="1" t="s">
        <v>896</v>
      </c>
      <c r="C321" s="8" t="n">
        <v>2.00734580019959</v>
      </c>
      <c r="D321" s="1" t="n">
        <v>0.00310331748687596</v>
      </c>
      <c r="E321" s="1" t="n">
        <v>224090</v>
      </c>
      <c r="F321" s="9" t="s">
        <v>897</v>
      </c>
    </row>
    <row r="322" customFormat="false" ht="15.3" hidden="false" customHeight="false" outlineLevel="0" collapsed="false">
      <c r="A322" s="1" t="s">
        <v>898</v>
      </c>
      <c r="B322" s="1" t="s">
        <v>899</v>
      </c>
      <c r="C322" s="8" t="n">
        <v>2.03277791721904</v>
      </c>
      <c r="D322" s="1" t="n">
        <v>0.00310331748687596</v>
      </c>
      <c r="E322" s="1" t="n">
        <v>72293</v>
      </c>
      <c r="F322" s="9" t="s">
        <v>900</v>
      </c>
    </row>
    <row r="323" customFormat="false" ht="15.3" hidden="false" customHeight="false" outlineLevel="0" collapsed="false">
      <c r="A323" s="1" t="s">
        <v>901</v>
      </c>
      <c r="B323" s="1" t="s">
        <v>902</v>
      </c>
      <c r="C323" s="8" t="n">
        <v>2.03856185678248</v>
      </c>
      <c r="D323" s="1" t="n">
        <v>0.00310331748687596</v>
      </c>
      <c r="E323" s="1" t="n">
        <v>76650</v>
      </c>
      <c r="F323" s="9" t="s">
        <v>903</v>
      </c>
    </row>
    <row r="324" customFormat="false" ht="15.3" hidden="false" customHeight="false" outlineLevel="0" collapsed="false">
      <c r="A324" s="1" t="s">
        <v>904</v>
      </c>
      <c r="B324" s="1" t="s">
        <v>905</v>
      </c>
      <c r="C324" s="8" t="n">
        <v>2.12300335397085</v>
      </c>
      <c r="D324" s="1" t="n">
        <v>0.00310331748687596</v>
      </c>
      <c r="E324" s="1" t="n">
        <v>104360</v>
      </c>
      <c r="F324" s="9" t="s">
        <v>906</v>
      </c>
    </row>
    <row r="325" customFormat="false" ht="15.3" hidden="false" customHeight="false" outlineLevel="0" collapsed="false">
      <c r="A325" s="1" t="s">
        <v>907</v>
      </c>
      <c r="B325" s="1" t="s">
        <v>908</v>
      </c>
      <c r="C325" s="8" t="n">
        <v>2.59853251449654</v>
      </c>
      <c r="D325" s="1" t="n">
        <v>0.00310331748687596</v>
      </c>
      <c r="E325" s="1" t="n">
        <v>231070</v>
      </c>
      <c r="F325" s="9" t="s">
        <v>909</v>
      </c>
    </row>
    <row r="326" customFormat="false" ht="23.85" hidden="false" customHeight="false" outlineLevel="0" collapsed="false">
      <c r="A326" s="1" t="s">
        <v>910</v>
      </c>
      <c r="B326" s="1" t="s">
        <v>911</v>
      </c>
      <c r="C326" s="8" t="n">
        <v>2.03975093945349</v>
      </c>
      <c r="D326" s="1" t="n">
        <v>0.00310331748687596</v>
      </c>
      <c r="E326" s="1" t="n">
        <v>76217</v>
      </c>
      <c r="F326" s="9" t="s">
        <v>912</v>
      </c>
    </row>
    <row r="327" customFormat="false" ht="23.85" hidden="false" customHeight="false" outlineLevel="0" collapsed="false">
      <c r="A327" s="1" t="s">
        <v>913</v>
      </c>
      <c r="B327" s="1" t="s">
        <v>170</v>
      </c>
      <c r="C327" s="8" t="n">
        <v>2.27415151985622</v>
      </c>
      <c r="D327" s="1" t="n">
        <v>0.00310331748687596</v>
      </c>
      <c r="E327" s="1" t="n">
        <v>213391</v>
      </c>
      <c r="F327" s="9" t="s">
        <v>171</v>
      </c>
    </row>
    <row r="328" customFormat="false" ht="15.3" hidden="false" customHeight="false" outlineLevel="0" collapsed="false">
      <c r="A328" s="1" t="s">
        <v>914</v>
      </c>
      <c r="B328" s="1" t="s">
        <v>89</v>
      </c>
      <c r="C328" s="8" t="n">
        <v>2.87761717601009</v>
      </c>
      <c r="D328" s="1" t="n">
        <v>0.00310331748687596</v>
      </c>
      <c r="E328" s="1" t="n">
        <v>19206</v>
      </c>
      <c r="F328" s="9" t="s">
        <v>90</v>
      </c>
    </row>
    <row r="329" customFormat="false" ht="15.3" hidden="false" customHeight="false" outlineLevel="0" collapsed="false">
      <c r="A329" s="1" t="s">
        <v>915</v>
      </c>
      <c r="B329" s="1" t="s">
        <v>916</v>
      </c>
      <c r="C329" s="8" t="n">
        <v>2.08288411420823</v>
      </c>
      <c r="D329" s="1" t="n">
        <v>0.00310331748687596</v>
      </c>
      <c r="E329" s="1" t="n">
        <v>433809</v>
      </c>
      <c r="F329" s="9" t="s">
        <v>917</v>
      </c>
    </row>
    <row r="330" customFormat="false" ht="15.3" hidden="false" customHeight="false" outlineLevel="0" collapsed="false">
      <c r="A330" s="1" t="s">
        <v>918</v>
      </c>
      <c r="B330" s="1" t="s">
        <v>919</v>
      </c>
      <c r="C330" s="8" t="n">
        <v>2.02856266402051</v>
      </c>
      <c r="D330" s="1" t="n">
        <v>0.00310331748687596</v>
      </c>
      <c r="E330" s="1" t="n">
        <v>74189</v>
      </c>
      <c r="F330" s="9" t="s">
        <v>920</v>
      </c>
    </row>
    <row r="331" customFormat="false" ht="15.3" hidden="false" customHeight="false" outlineLevel="0" collapsed="false">
      <c r="A331" s="1" t="s">
        <v>921</v>
      </c>
      <c r="B331" s="1" t="s">
        <v>922</v>
      </c>
      <c r="C331" s="8" t="n">
        <v>2.13254620526855</v>
      </c>
      <c r="D331" s="1" t="n">
        <v>0.00310331748687596</v>
      </c>
      <c r="E331" s="1" t="n">
        <v>68487</v>
      </c>
      <c r="F331" s="9" t="s">
        <v>923</v>
      </c>
    </row>
    <row r="332" customFormat="false" ht="15.3" hidden="false" customHeight="false" outlineLevel="0" collapsed="false">
      <c r="A332" s="1" t="s">
        <v>924</v>
      </c>
      <c r="B332" s="1" t="s">
        <v>925</v>
      </c>
      <c r="C332" s="8" t="n">
        <v>2.02342188501525</v>
      </c>
      <c r="D332" s="1" t="n">
        <v>0.00312554198424014</v>
      </c>
      <c r="E332" s="1" t="n">
        <v>12552</v>
      </c>
      <c r="F332" s="9" t="s">
        <v>926</v>
      </c>
    </row>
    <row r="333" customFormat="false" ht="15.3" hidden="false" customHeight="false" outlineLevel="0" collapsed="false">
      <c r="A333" s="1" t="s">
        <v>927</v>
      </c>
      <c r="B333" s="1" t="s">
        <v>928</v>
      </c>
      <c r="C333" s="8" t="n">
        <v>2.272330899093</v>
      </c>
      <c r="D333" s="1" t="n">
        <v>0.00310331748687596</v>
      </c>
      <c r="E333" s="1" t="n">
        <v>110789</v>
      </c>
      <c r="F333" s="9" t="s">
        <v>929</v>
      </c>
    </row>
    <row r="334" customFormat="false" ht="15.3" hidden="false" customHeight="false" outlineLevel="0" collapsed="false">
      <c r="A334" s="1" t="s">
        <v>930</v>
      </c>
      <c r="B334" s="1" t="s">
        <v>931</v>
      </c>
      <c r="C334" s="8" t="n">
        <v>2.41482703132339</v>
      </c>
      <c r="D334" s="1" t="n">
        <v>0.00310331748687596</v>
      </c>
      <c r="E334" s="1" t="n">
        <v>236904</v>
      </c>
      <c r="F334" s="9" t="s">
        <v>932</v>
      </c>
    </row>
    <row r="335" customFormat="false" ht="23.85" hidden="false" customHeight="false" outlineLevel="0" collapsed="false">
      <c r="A335" s="1" t="s">
        <v>933</v>
      </c>
      <c r="B335" s="1" t="s">
        <v>934</v>
      </c>
      <c r="C335" s="8" t="n">
        <v>2.06576954473913</v>
      </c>
      <c r="D335" s="1" t="n">
        <v>0.00310331748687596</v>
      </c>
      <c r="E335" s="1" t="n">
        <v>19725</v>
      </c>
      <c r="F335" s="9" t="s">
        <v>935</v>
      </c>
    </row>
    <row r="336" customFormat="false" ht="23.85" hidden="false" customHeight="false" outlineLevel="0" collapsed="false">
      <c r="A336" s="1" t="s">
        <v>936</v>
      </c>
      <c r="B336" s="1" t="s">
        <v>937</v>
      </c>
      <c r="C336" s="8" t="n">
        <v>2.66583849827619</v>
      </c>
      <c r="D336" s="1" t="n">
        <v>0.00310331748687596</v>
      </c>
      <c r="E336" s="1" t="n">
        <v>67236</v>
      </c>
      <c r="F336" s="9" t="s">
        <v>938</v>
      </c>
    </row>
    <row r="337" customFormat="false" ht="15.3" hidden="false" customHeight="false" outlineLevel="0" collapsed="false">
      <c r="A337" s="1" t="s">
        <v>939</v>
      </c>
      <c r="B337" s="1" t="s">
        <v>940</v>
      </c>
      <c r="C337" s="8" t="n">
        <v>2.11286488499649</v>
      </c>
      <c r="D337" s="1" t="n">
        <v>0.00310331748687596</v>
      </c>
      <c r="E337" s="1" t="n">
        <v>23836</v>
      </c>
      <c r="F337" s="9" t="s">
        <v>941</v>
      </c>
    </row>
    <row r="338" customFormat="false" ht="15.3" hidden="false" customHeight="false" outlineLevel="0" collapsed="false">
      <c r="A338" s="1" t="s">
        <v>942</v>
      </c>
      <c r="B338" s="1" t="s">
        <v>943</v>
      </c>
      <c r="C338" s="8" t="n">
        <v>2.07596635608667</v>
      </c>
      <c r="D338" s="1" t="n">
        <v>0.00310331748687596</v>
      </c>
      <c r="E338" s="1" t="n">
        <v>11519</v>
      </c>
      <c r="F338" s="9" t="s">
        <v>944</v>
      </c>
    </row>
    <row r="339" customFormat="false" ht="15.3" hidden="false" customHeight="false" outlineLevel="0" collapsed="false">
      <c r="A339" s="1" t="s">
        <v>945</v>
      </c>
      <c r="B339" s="1" t="s">
        <v>946</v>
      </c>
      <c r="C339" s="8" t="n">
        <v>2.2289779081852</v>
      </c>
      <c r="D339" s="1" t="n">
        <v>0.00310331748687596</v>
      </c>
      <c r="E339" s="1" t="n">
        <v>104158</v>
      </c>
      <c r="F339" s="9" t="s">
        <v>947</v>
      </c>
    </row>
    <row r="340" customFormat="false" ht="15.3" hidden="false" customHeight="false" outlineLevel="0" collapsed="false">
      <c r="A340" s="1" t="s">
        <v>948</v>
      </c>
      <c r="B340" s="1" t="s">
        <v>949</v>
      </c>
      <c r="C340" s="8" t="n">
        <v>2.27596885626325</v>
      </c>
      <c r="D340" s="1" t="n">
        <v>0.00310331748687596</v>
      </c>
      <c r="E340" s="1" t="n">
        <v>16596</v>
      </c>
      <c r="F340" s="9" t="s">
        <v>950</v>
      </c>
    </row>
    <row r="341" customFormat="false" ht="15.3" hidden="false" customHeight="false" outlineLevel="0" collapsed="false">
      <c r="A341" s="1" t="s">
        <v>951</v>
      </c>
      <c r="B341" s="1" t="s">
        <v>952</v>
      </c>
      <c r="C341" s="8" t="n">
        <v>2.2710809571622</v>
      </c>
      <c r="D341" s="1" t="n">
        <v>0.00310331748687596</v>
      </c>
      <c r="E341" s="1" t="n">
        <v>319430</v>
      </c>
      <c r="F341" s="9" t="s">
        <v>953</v>
      </c>
    </row>
    <row r="342" customFormat="false" ht="15.3" hidden="false" customHeight="false" outlineLevel="0" collapsed="false">
      <c r="A342" s="1" t="s">
        <v>954</v>
      </c>
      <c r="B342" s="1" t="s">
        <v>955</v>
      </c>
      <c r="C342" s="8" t="n">
        <v>2.46311383273436</v>
      </c>
      <c r="D342" s="1" t="n">
        <v>0.00310331748687596</v>
      </c>
      <c r="E342" s="1" t="n">
        <v>22417</v>
      </c>
      <c r="F342" s="9" t="s">
        <v>956</v>
      </c>
    </row>
    <row r="343" customFormat="false" ht="23.85" hidden="false" customHeight="false" outlineLevel="0" collapsed="false">
      <c r="A343" s="1" t="s">
        <v>957</v>
      </c>
      <c r="B343" s="1" t="s">
        <v>958</v>
      </c>
      <c r="C343" s="8" t="n">
        <v>2.13262494923518</v>
      </c>
      <c r="D343" s="1" t="n">
        <v>0.00310331748687596</v>
      </c>
      <c r="E343" s="1" t="n">
        <v>14683</v>
      </c>
      <c r="F343" s="9" t="s">
        <v>959</v>
      </c>
    </row>
    <row r="344" customFormat="false" ht="15.3" hidden="false" customHeight="false" outlineLevel="0" collapsed="false">
      <c r="A344" s="1" t="s">
        <v>960</v>
      </c>
      <c r="B344" s="1" t="s">
        <v>961</v>
      </c>
      <c r="C344" s="8" t="n">
        <v>2.08742351746075</v>
      </c>
      <c r="D344" s="1" t="n">
        <v>0.00310331748687596</v>
      </c>
      <c r="E344" s="1" t="n">
        <v>381356</v>
      </c>
      <c r="F344" s="9" t="s">
        <v>962</v>
      </c>
    </row>
    <row r="345" customFormat="false" ht="15.3" hidden="false" customHeight="false" outlineLevel="0" collapsed="false">
      <c r="A345" s="1" t="s">
        <v>963</v>
      </c>
      <c r="B345" s="1" t="s">
        <v>964</v>
      </c>
      <c r="C345" s="8" t="n">
        <v>3.61923013147893</v>
      </c>
      <c r="D345" s="1" t="n">
        <v>0.00267360705072657</v>
      </c>
      <c r="E345" s="1" t="n">
        <v>99041</v>
      </c>
      <c r="F345" s="9" t="s">
        <v>965</v>
      </c>
    </row>
    <row r="346" customFormat="false" ht="15.3" hidden="false" customHeight="false" outlineLevel="0" collapsed="false">
      <c r="A346" s="1" t="s">
        <v>966</v>
      </c>
      <c r="B346" s="1" t="s">
        <v>967</v>
      </c>
      <c r="C346" s="8" t="n">
        <v>2.16370273667785</v>
      </c>
      <c r="D346" s="1" t="n">
        <v>0.00310331748687596</v>
      </c>
      <c r="E346" s="1" t="n">
        <v>12183</v>
      </c>
      <c r="F346" s="9" t="s">
        <v>968</v>
      </c>
    </row>
    <row r="347" customFormat="false" ht="15.3" hidden="false" customHeight="false" outlineLevel="0" collapsed="false">
      <c r="A347" s="1" t="s">
        <v>969</v>
      </c>
      <c r="B347" s="1" t="s">
        <v>970</v>
      </c>
      <c r="C347" s="8" t="n">
        <v>2.6417401602898</v>
      </c>
      <c r="D347" s="1" t="n">
        <v>0.00310331748687596</v>
      </c>
      <c r="E347" s="1" t="n">
        <v>15227</v>
      </c>
      <c r="F347" s="9" t="s">
        <v>971</v>
      </c>
    </row>
    <row r="348" customFormat="false" ht="15.3" hidden="false" customHeight="false" outlineLevel="0" collapsed="false">
      <c r="A348" s="1" t="s">
        <v>972</v>
      </c>
      <c r="B348" s="1" t="s">
        <v>973</v>
      </c>
      <c r="C348" s="8" t="n">
        <v>2.53843261530133</v>
      </c>
      <c r="D348" s="1" t="n">
        <v>0.00310331748687596</v>
      </c>
      <c r="E348" s="1" t="n">
        <v>78558</v>
      </c>
      <c r="F348" s="9" t="s">
        <v>974</v>
      </c>
    </row>
    <row r="349" customFormat="false" ht="34.3" hidden="false" customHeight="false" outlineLevel="0" collapsed="false">
      <c r="A349" s="1" t="s">
        <v>975</v>
      </c>
      <c r="B349" s="1" t="s">
        <v>356</v>
      </c>
      <c r="C349" s="8" t="n">
        <v>3.42746942247971</v>
      </c>
      <c r="D349" s="1" t="n">
        <v>0.00306995603043623</v>
      </c>
      <c r="E349" s="1" t="n">
        <v>14425</v>
      </c>
      <c r="F349" s="9" t="s">
        <v>357</v>
      </c>
    </row>
    <row r="350" customFormat="false" ht="15.3" hidden="false" customHeight="false" outlineLevel="0" collapsed="false">
      <c r="A350" s="1" t="s">
        <v>976</v>
      </c>
      <c r="B350" s="1" t="s">
        <v>977</v>
      </c>
      <c r="C350" s="8" t="n">
        <v>2.93164756741709</v>
      </c>
      <c r="D350" s="1" t="n">
        <v>0.00310331748687596</v>
      </c>
      <c r="E350" s="1" t="n">
        <v>12839</v>
      </c>
      <c r="F350" s="9" t="s">
        <v>978</v>
      </c>
    </row>
    <row r="351" customFormat="false" ht="15.3" hidden="false" customHeight="false" outlineLevel="0" collapsed="false">
      <c r="A351" s="1" t="s">
        <v>979</v>
      </c>
      <c r="B351" s="1" t="s">
        <v>980</v>
      </c>
      <c r="C351" s="8" t="n">
        <v>2.18840352296683</v>
      </c>
      <c r="D351" s="1" t="n">
        <v>0.00310331748687596</v>
      </c>
      <c r="E351" s="1" t="n">
        <v>56863</v>
      </c>
      <c r="F351" s="9" t="s">
        <v>981</v>
      </c>
    </row>
    <row r="352" customFormat="false" ht="23.85" hidden="false" customHeight="false" outlineLevel="0" collapsed="false">
      <c r="A352" s="1" t="s">
        <v>982</v>
      </c>
      <c r="B352" s="1" t="s">
        <v>983</v>
      </c>
      <c r="C352" s="8" t="n">
        <v>2.63921736303931</v>
      </c>
      <c r="D352" s="1" t="n">
        <v>0.00310331748687596</v>
      </c>
      <c r="E352" s="1" t="n">
        <v>108121</v>
      </c>
      <c r="F352" s="9" t="s">
        <v>984</v>
      </c>
    </row>
    <row r="353" customFormat="false" ht="23.85" hidden="false" customHeight="false" outlineLevel="0" collapsed="false">
      <c r="A353" s="1" t="s">
        <v>985</v>
      </c>
      <c r="B353" s="1" t="s">
        <v>734</v>
      </c>
      <c r="C353" s="8" t="n">
        <v>2.45848217196998</v>
      </c>
      <c r="D353" s="1" t="n">
        <v>0.00310331748687596</v>
      </c>
      <c r="E353" s="1" t="n">
        <v>57442</v>
      </c>
      <c r="F353" s="9" t="s">
        <v>735</v>
      </c>
    </row>
    <row r="354" customFormat="false" ht="23.85" hidden="false" customHeight="false" outlineLevel="0" collapsed="false">
      <c r="A354" s="1" t="s">
        <v>986</v>
      </c>
      <c r="B354" s="1" t="s">
        <v>987</v>
      </c>
      <c r="C354" s="8" t="n">
        <v>3.02745913197536</v>
      </c>
      <c r="D354" s="1" t="n">
        <v>0.00310331748687596</v>
      </c>
      <c r="E354" s="1" t="n">
        <v>171211</v>
      </c>
      <c r="F354" s="9" t="s">
        <v>988</v>
      </c>
    </row>
    <row r="355" customFormat="false" ht="15.3" hidden="false" customHeight="false" outlineLevel="0" collapsed="false">
      <c r="A355" s="1" t="s">
        <v>989</v>
      </c>
      <c r="B355" s="1" t="s">
        <v>990</v>
      </c>
      <c r="C355" s="8" t="n">
        <v>2.17945178681575</v>
      </c>
      <c r="D355" s="1" t="n">
        <v>0.00310331748687596</v>
      </c>
      <c r="E355" s="1" t="n">
        <v>67640</v>
      </c>
      <c r="F355" s="9" t="s">
        <v>991</v>
      </c>
    </row>
    <row r="356" customFormat="false" ht="15.3" hidden="false" customHeight="false" outlineLevel="0" collapsed="false">
      <c r="A356" s="1" t="s">
        <v>992</v>
      </c>
      <c r="B356" s="1" t="s">
        <v>993</v>
      </c>
      <c r="C356" s="8" t="n">
        <v>2.04633991181941</v>
      </c>
      <c r="D356" s="1" t="n">
        <v>0.00310331748687596</v>
      </c>
      <c r="E356" s="1" t="n">
        <v>18746</v>
      </c>
      <c r="F356" s="9" t="s">
        <v>994</v>
      </c>
    </row>
    <row r="357" customFormat="false" ht="15.3" hidden="false" customHeight="false" outlineLevel="0" collapsed="false">
      <c r="A357" s="1" t="s">
        <v>995</v>
      </c>
      <c r="B357" s="1" t="s">
        <v>996</v>
      </c>
      <c r="C357" s="8" t="n">
        <v>3.77117399754308</v>
      </c>
      <c r="D357" s="1" t="n">
        <v>0.00278929052963406</v>
      </c>
      <c r="E357" s="1" t="n">
        <v>24055</v>
      </c>
      <c r="F357" s="9" t="s">
        <v>997</v>
      </c>
    </row>
    <row r="358" customFormat="false" ht="23.85" hidden="false" customHeight="false" outlineLevel="0" collapsed="false">
      <c r="A358" s="1" t="s">
        <v>998</v>
      </c>
      <c r="B358" s="1" t="s">
        <v>999</v>
      </c>
      <c r="C358" s="8" t="n">
        <v>2.35586711797446</v>
      </c>
      <c r="D358" s="1" t="n">
        <v>0.00310331748687596</v>
      </c>
      <c r="E358" s="1" t="n">
        <v>19668</v>
      </c>
      <c r="F358" s="9" t="s">
        <v>1000</v>
      </c>
    </row>
    <row r="359" customFormat="false" ht="15.3" hidden="false" customHeight="false" outlineLevel="0" collapsed="false">
      <c r="A359" s="1" t="s">
        <v>1001</v>
      </c>
      <c r="B359" s="1" t="s">
        <v>1002</v>
      </c>
      <c r="C359" s="8" t="n">
        <v>2.08373646111818</v>
      </c>
      <c r="D359" s="1" t="n">
        <v>0.00310331748687596</v>
      </c>
      <c r="E359" s="1" t="n">
        <v>93966</v>
      </c>
      <c r="F359" s="9" t="s">
        <v>1003</v>
      </c>
    </row>
    <row r="360" customFormat="false" ht="15.3" hidden="false" customHeight="false" outlineLevel="0" collapsed="false">
      <c r="A360" s="1" t="s">
        <v>1004</v>
      </c>
      <c r="B360" s="1" t="s">
        <v>1005</v>
      </c>
      <c r="C360" s="8" t="n">
        <v>2.22651105399603</v>
      </c>
      <c r="D360" s="1" t="n">
        <v>0.00310331748687596</v>
      </c>
      <c r="E360" s="1" t="n">
        <v>229474</v>
      </c>
      <c r="F360" s="9" t="s">
        <v>1006</v>
      </c>
    </row>
    <row r="361" customFormat="false" ht="15.3" hidden="false" customHeight="false" outlineLevel="0" collapsed="false">
      <c r="A361" s="1" t="s">
        <v>1007</v>
      </c>
      <c r="B361" s="1" t="s">
        <v>1008</v>
      </c>
      <c r="C361" s="8" t="n">
        <v>3.59549057162377</v>
      </c>
      <c r="D361" s="1" t="n">
        <v>0.00291508919307586</v>
      </c>
      <c r="E361" s="1" t="n">
        <v>320479</v>
      </c>
      <c r="F361" s="9" t="s">
        <v>1009</v>
      </c>
    </row>
    <row r="362" customFormat="false" ht="15.3" hidden="false" customHeight="false" outlineLevel="0" collapsed="false">
      <c r="A362" s="1" t="s">
        <v>1010</v>
      </c>
      <c r="B362" s="1" t="s">
        <v>1011</v>
      </c>
      <c r="C362" s="8" t="n">
        <v>2.29689559552866</v>
      </c>
      <c r="D362" s="1" t="n">
        <v>0.00310331748687596</v>
      </c>
      <c r="E362" s="1" t="n">
        <v>26434</v>
      </c>
      <c r="F362" s="9" t="s">
        <v>1012</v>
      </c>
    </row>
    <row r="363" customFormat="false" ht="15.3" hidden="false" customHeight="false" outlineLevel="0" collapsed="false">
      <c r="A363" s="1" t="s">
        <v>1013</v>
      </c>
      <c r="B363" s="1" t="s">
        <v>1014</v>
      </c>
      <c r="C363" s="8" t="n">
        <v>2.03219701536391</v>
      </c>
      <c r="D363" s="1" t="n">
        <v>0.00322999605136758</v>
      </c>
      <c r="E363" s="1" t="n">
        <v>109095</v>
      </c>
      <c r="F363" s="9" t="s">
        <v>1015</v>
      </c>
    </row>
    <row r="364" customFormat="false" ht="15.3" hidden="false" customHeight="false" outlineLevel="0" collapsed="false">
      <c r="A364" s="1" t="s">
        <v>1016</v>
      </c>
      <c r="B364" s="1" t="s">
        <v>1017</v>
      </c>
      <c r="C364" s="8" t="n">
        <v>2.03122504869031</v>
      </c>
      <c r="D364" s="1" t="n">
        <v>0.00310331748687596</v>
      </c>
      <c r="E364" s="1" t="n">
        <v>214133</v>
      </c>
      <c r="F364" s="9" t="s">
        <v>1018</v>
      </c>
    </row>
    <row r="365" customFormat="false" ht="15.3" hidden="false" customHeight="false" outlineLevel="0" collapsed="false">
      <c r="A365" s="1" t="s">
        <v>1019</v>
      </c>
      <c r="B365" s="1" t="s">
        <v>1020</v>
      </c>
      <c r="C365" s="8" t="n">
        <v>2.04396143207688</v>
      </c>
      <c r="D365" s="1" t="n">
        <v>0.00310331748687596</v>
      </c>
      <c r="E365" s="1" t="n">
        <v>242557</v>
      </c>
      <c r="F365" s="9" t="s">
        <v>1021</v>
      </c>
    </row>
    <row r="366" customFormat="false" ht="15.3" hidden="false" customHeight="false" outlineLevel="0" collapsed="false">
      <c r="A366" s="1" t="s">
        <v>1022</v>
      </c>
      <c r="B366" s="1" t="s">
        <v>1023</v>
      </c>
      <c r="C366" s="8" t="n">
        <v>2.14221634209749</v>
      </c>
      <c r="D366" s="1" t="n">
        <v>0.00310331748687596</v>
      </c>
      <c r="E366" s="1" t="n">
        <v>18968</v>
      </c>
      <c r="F366" s="9" t="s">
        <v>1024</v>
      </c>
    </row>
    <row r="367" customFormat="false" ht="15.3" hidden="false" customHeight="false" outlineLevel="0" collapsed="false">
      <c r="A367" s="1" t="s">
        <v>1025</v>
      </c>
      <c r="B367" s="1" t="s">
        <v>1026</v>
      </c>
      <c r="C367" s="8" t="n">
        <v>2.00555691688835</v>
      </c>
      <c r="D367" s="1" t="n">
        <v>0.00310331748687596</v>
      </c>
      <c r="E367" s="1" t="n">
        <v>13483</v>
      </c>
      <c r="F367" s="9" t="s">
        <v>1027</v>
      </c>
    </row>
    <row r="368" customFormat="false" ht="15.3" hidden="false" customHeight="false" outlineLevel="0" collapsed="false">
      <c r="A368" s="1" t="s">
        <v>1028</v>
      </c>
      <c r="B368" s="1" t="s">
        <v>319</v>
      </c>
      <c r="C368" s="8" t="n">
        <v>2.54779308054896</v>
      </c>
      <c r="D368" s="1" t="n">
        <v>0.00310331748687596</v>
      </c>
      <c r="E368" s="1" t="n">
        <v>19220</v>
      </c>
      <c r="F368" s="9" t="s">
        <v>320</v>
      </c>
    </row>
    <row r="369" customFormat="false" ht="15.3" hidden="false" customHeight="false" outlineLevel="0" collapsed="false">
      <c r="A369" s="1" t="s">
        <v>1029</v>
      </c>
      <c r="B369" s="1" t="s">
        <v>1030</v>
      </c>
      <c r="C369" s="8" t="n">
        <v>2.06989925244552</v>
      </c>
      <c r="D369" s="1" t="n">
        <v>0.00310331748687596</v>
      </c>
      <c r="E369" s="1" t="n">
        <v>20871</v>
      </c>
      <c r="F369" s="9" t="s">
        <v>1031</v>
      </c>
    </row>
    <row r="370" customFormat="false" ht="15.3" hidden="false" customHeight="false" outlineLevel="0" collapsed="false">
      <c r="A370" s="1" t="s">
        <v>1032</v>
      </c>
      <c r="B370" s="1" t="s">
        <v>1033</v>
      </c>
      <c r="C370" s="8" t="n">
        <v>2.60551724712748</v>
      </c>
      <c r="D370" s="1" t="n">
        <v>0.00310331748687596</v>
      </c>
      <c r="E370" s="1" t="n">
        <v>104010</v>
      </c>
      <c r="F370" s="9" t="s">
        <v>1034</v>
      </c>
    </row>
    <row r="371" customFormat="false" ht="15.3" hidden="false" customHeight="false" outlineLevel="0" collapsed="false">
      <c r="A371" s="1" t="s">
        <v>1035</v>
      </c>
      <c r="B371" s="1" t="s">
        <v>1036</v>
      </c>
      <c r="C371" s="8" t="n">
        <v>2.0338282385294</v>
      </c>
      <c r="D371" s="1" t="n">
        <v>0.00310331748687596</v>
      </c>
      <c r="E371" s="1" t="n">
        <v>14464</v>
      </c>
      <c r="F371" s="9" t="s">
        <v>1037</v>
      </c>
    </row>
    <row r="372" customFormat="false" ht="23.85" hidden="false" customHeight="false" outlineLevel="0" collapsed="false">
      <c r="A372" s="1" t="s">
        <v>1038</v>
      </c>
      <c r="B372" s="1" t="s">
        <v>1039</v>
      </c>
      <c r="C372" s="8" t="n">
        <v>3.6441396452038</v>
      </c>
      <c r="D372" s="1" t="n">
        <v>0.00267360705072657</v>
      </c>
      <c r="E372" s="1" t="n">
        <v>26754</v>
      </c>
      <c r="F372" s="9" t="s">
        <v>1040</v>
      </c>
    </row>
    <row r="373" customFormat="false" ht="15.3" hidden="false" customHeight="false" outlineLevel="0" collapsed="false">
      <c r="A373" s="1" t="s">
        <v>1041</v>
      </c>
      <c r="B373" s="1" t="s">
        <v>1042</v>
      </c>
      <c r="C373" s="8" t="n">
        <v>9.29467275540816</v>
      </c>
      <c r="D373" s="1" t="n">
        <v>0.000235649953646899</v>
      </c>
      <c r="E373" s="1" t="n">
        <v>15208</v>
      </c>
      <c r="F373" s="9" t="s">
        <v>1043</v>
      </c>
    </row>
    <row r="374" customFormat="false" ht="23.85" hidden="false" customHeight="false" outlineLevel="0" collapsed="false">
      <c r="A374" s="1" t="s">
        <v>1044</v>
      </c>
      <c r="B374" s="1" t="s">
        <v>1045</v>
      </c>
      <c r="C374" s="8" t="n">
        <v>2.34730742082348</v>
      </c>
      <c r="D374" s="1" t="n">
        <v>0.00310331748687596</v>
      </c>
      <c r="E374" s="1" t="n">
        <v>66628</v>
      </c>
      <c r="F374" s="9" t="s">
        <v>1046</v>
      </c>
    </row>
    <row r="375" customFormat="false" ht="15.3" hidden="false" customHeight="false" outlineLevel="0" collapsed="false">
      <c r="A375" s="1" t="s">
        <v>1047</v>
      </c>
      <c r="B375" s="1" t="s">
        <v>425</v>
      </c>
      <c r="C375" s="8" t="n">
        <v>4.15845786103827</v>
      </c>
      <c r="D375" s="1" t="n">
        <v>0.00181505690637219</v>
      </c>
      <c r="E375" s="1" t="n">
        <v>67073</v>
      </c>
      <c r="F375" s="9" t="s">
        <v>426</v>
      </c>
    </row>
    <row r="376" customFormat="false" ht="23.85" hidden="false" customHeight="false" outlineLevel="0" collapsed="false">
      <c r="A376" s="1" t="s">
        <v>1048</v>
      </c>
      <c r="B376" s="1" t="s">
        <v>1049</v>
      </c>
      <c r="C376" s="8" t="n">
        <v>5.27156340097511</v>
      </c>
      <c r="D376" s="1" t="n">
        <v>0.000485934328215006</v>
      </c>
      <c r="E376" s="1" t="n">
        <v>12919</v>
      </c>
      <c r="F376" s="9" t="s">
        <v>1050</v>
      </c>
    </row>
    <row r="377" customFormat="false" ht="15.3" hidden="false" customHeight="false" outlineLevel="0" collapsed="false">
      <c r="A377" s="1" t="s">
        <v>1051</v>
      </c>
      <c r="B377" s="1" t="s">
        <v>1052</v>
      </c>
      <c r="C377" s="8" t="n">
        <v>3.15997152070698</v>
      </c>
      <c r="D377" s="1" t="n">
        <v>0.00310331748687596</v>
      </c>
      <c r="E377" s="1" t="n">
        <v>246317</v>
      </c>
      <c r="F377" s="9" t="s">
        <v>1053</v>
      </c>
    </row>
    <row r="378" customFormat="false" ht="15.3" hidden="false" customHeight="false" outlineLevel="0" collapsed="false">
      <c r="A378" s="1" t="s">
        <v>1054</v>
      </c>
      <c r="B378" s="1" t="s">
        <v>1055</v>
      </c>
      <c r="C378" s="8" t="n">
        <v>2.00538714440762</v>
      </c>
      <c r="D378" s="1" t="n">
        <v>0.00310331748687596</v>
      </c>
      <c r="E378" s="1" t="n">
        <v>12587</v>
      </c>
      <c r="F378" s="9" t="s">
        <v>1056</v>
      </c>
    </row>
    <row r="379" customFormat="false" ht="15.3" hidden="false" customHeight="false" outlineLevel="0" collapsed="false">
      <c r="A379" s="1" t="s">
        <v>1057</v>
      </c>
      <c r="B379" s="1" t="s">
        <v>1058</v>
      </c>
      <c r="C379" s="8" t="n">
        <v>2.02435033404519</v>
      </c>
      <c r="D379" s="1" t="n">
        <v>0.00310331748687596</v>
      </c>
      <c r="E379" s="1" t="n">
        <v>93709</v>
      </c>
      <c r="F379" s="9" t="s">
        <v>1059</v>
      </c>
    </row>
    <row r="380" customFormat="false" ht="15.3" hidden="false" customHeight="false" outlineLevel="0" collapsed="false">
      <c r="A380" s="1" t="s">
        <v>1060</v>
      </c>
      <c r="B380" s="1" t="s">
        <v>1061</v>
      </c>
      <c r="C380" s="8" t="n">
        <v>7.82363272825662</v>
      </c>
      <c r="D380" s="1" t="n">
        <v>0.000235649953646899</v>
      </c>
      <c r="E380" s="1" t="n">
        <v>18511</v>
      </c>
      <c r="F380" s="9" t="s">
        <v>1062</v>
      </c>
    </row>
    <row r="381" customFormat="false" ht="15.3" hidden="false" customHeight="false" outlineLevel="0" collapsed="false">
      <c r="A381" s="1" t="s">
        <v>1063</v>
      </c>
      <c r="B381" s="1" t="s">
        <v>1064</v>
      </c>
      <c r="C381" s="8" t="n">
        <v>2.98902453326073</v>
      </c>
      <c r="D381" s="1" t="n">
        <v>0.00310331748687596</v>
      </c>
      <c r="E381" s="1" t="n">
        <v>71981</v>
      </c>
      <c r="F381" s="9" t="s">
        <v>1065</v>
      </c>
    </row>
    <row r="382" customFormat="false" ht="23.85" hidden="false" customHeight="false" outlineLevel="0" collapsed="false">
      <c r="A382" s="1" t="s">
        <v>1066</v>
      </c>
      <c r="B382" s="1" t="s">
        <v>1067</v>
      </c>
      <c r="C382" s="8" t="n">
        <v>2.00281648636507</v>
      </c>
      <c r="D382" s="1" t="n">
        <v>0.00310331748687596</v>
      </c>
      <c r="E382" s="1" t="n">
        <v>104806</v>
      </c>
      <c r="F382" s="9" t="s">
        <v>1068</v>
      </c>
    </row>
    <row r="383" customFormat="false" ht="15.3" hidden="false" customHeight="false" outlineLevel="0" collapsed="false">
      <c r="A383" s="1" t="s">
        <v>1069</v>
      </c>
      <c r="B383" s="1" t="s">
        <v>463</v>
      </c>
      <c r="C383" s="8" t="n">
        <v>2.47518481931185</v>
      </c>
      <c r="D383" s="1" t="n">
        <v>0.00310331748687596</v>
      </c>
      <c r="E383" s="1" t="n">
        <v>30878</v>
      </c>
      <c r="F383" s="9" t="s">
        <v>464</v>
      </c>
    </row>
    <row r="384" customFormat="false" ht="23.85" hidden="false" customHeight="false" outlineLevel="0" collapsed="false">
      <c r="A384" s="1" t="s">
        <v>1070</v>
      </c>
      <c r="B384" s="1" t="s">
        <v>1071</v>
      </c>
      <c r="C384" s="8" t="n">
        <v>2.85693723449313</v>
      </c>
      <c r="D384" s="1" t="n">
        <v>0.00310331748687596</v>
      </c>
      <c r="E384" s="1" t="n">
        <v>434784</v>
      </c>
      <c r="F384" s="9" t="s">
        <v>1072</v>
      </c>
    </row>
    <row r="385" customFormat="false" ht="23.85" hidden="false" customHeight="false" outlineLevel="0" collapsed="false">
      <c r="A385" s="1" t="s">
        <v>1073</v>
      </c>
      <c r="B385" s="1" t="s">
        <v>1074</v>
      </c>
      <c r="C385" s="8" t="n">
        <v>2.2996163002451</v>
      </c>
      <c r="D385" s="1" t="n">
        <v>0.00310331748687596</v>
      </c>
      <c r="E385" s="1" t="n">
        <v>23969</v>
      </c>
      <c r="F385" s="9" t="s">
        <v>1075</v>
      </c>
    </row>
    <row r="386" customFormat="false" ht="15.3" hidden="false" customHeight="false" outlineLevel="0" collapsed="false">
      <c r="A386" s="1" t="s">
        <v>1076</v>
      </c>
      <c r="B386" s="1" t="s">
        <v>1077</v>
      </c>
      <c r="C386" s="8" t="n">
        <v>2.05044247907294</v>
      </c>
      <c r="D386" s="1" t="n">
        <v>0.00310331748687596</v>
      </c>
      <c r="E386" s="1" t="n">
        <v>71775</v>
      </c>
      <c r="F386" s="9" t="s">
        <v>1078</v>
      </c>
    </row>
    <row r="387" customFormat="false" ht="15.3" hidden="false" customHeight="false" outlineLevel="0" collapsed="false">
      <c r="A387" s="1" t="s">
        <v>1079</v>
      </c>
      <c r="B387" s="1" t="s">
        <v>1080</v>
      </c>
      <c r="C387" s="8" t="n">
        <v>2.44820220761828</v>
      </c>
      <c r="D387" s="1" t="n">
        <v>0.00310331748687596</v>
      </c>
      <c r="E387" s="1" t="n">
        <v>16145</v>
      </c>
      <c r="F387" s="9" t="s">
        <v>1081</v>
      </c>
    </row>
    <row r="388" customFormat="false" ht="15.3" hidden="false" customHeight="false" outlineLevel="0" collapsed="false">
      <c r="A388" s="1" t="s">
        <v>1082</v>
      </c>
      <c r="B388" s="1" t="s">
        <v>1083</v>
      </c>
      <c r="C388" s="8" t="n">
        <v>2.06536662996866</v>
      </c>
      <c r="D388" s="1" t="n">
        <v>0.00310331748687596</v>
      </c>
      <c r="E388" s="1" t="n">
        <v>13360</v>
      </c>
      <c r="F388" s="9" t="s">
        <v>1084</v>
      </c>
    </row>
    <row r="389" customFormat="false" ht="15.3" hidden="false" customHeight="false" outlineLevel="0" collapsed="false">
      <c r="A389" s="1" t="s">
        <v>1085</v>
      </c>
      <c r="B389" s="1" t="s">
        <v>1086</v>
      </c>
      <c r="C389" s="8" t="n">
        <v>2.06337698271774</v>
      </c>
      <c r="D389" s="1" t="n">
        <v>0.00310331748687596</v>
      </c>
      <c r="E389" s="1" t="n">
        <v>408064</v>
      </c>
      <c r="F389" s="9" t="s">
        <v>1087</v>
      </c>
    </row>
    <row r="390" customFormat="false" ht="15.3" hidden="false" customHeight="false" outlineLevel="0" collapsed="false">
      <c r="A390" s="1" t="s">
        <v>1088</v>
      </c>
      <c r="B390" s="1" t="s">
        <v>1089</v>
      </c>
      <c r="C390" s="8" t="n">
        <v>2.96730130252876</v>
      </c>
      <c r="D390" s="1" t="n">
        <v>0.00310331748687596</v>
      </c>
      <c r="E390" s="1" t="n">
        <v>232947</v>
      </c>
      <c r="F390" s="9" t="s">
        <v>1090</v>
      </c>
    </row>
    <row r="391" customFormat="false" ht="15.3" hidden="false" customHeight="false" outlineLevel="0" collapsed="false">
      <c r="A391" s="1" t="s">
        <v>1091</v>
      </c>
      <c r="B391" s="1" t="s">
        <v>1092</v>
      </c>
      <c r="C391" s="8" t="n">
        <v>2.19269024623845</v>
      </c>
      <c r="D391" s="1" t="n">
        <v>0.00310331748687596</v>
      </c>
      <c r="E391" s="1" t="n">
        <v>77433</v>
      </c>
      <c r="F391" s="9" t="s">
        <v>1093</v>
      </c>
    </row>
    <row r="392" customFormat="false" ht="15.3" hidden="false" customHeight="false" outlineLevel="0" collapsed="false">
      <c r="A392" s="1" t="s">
        <v>1094</v>
      </c>
      <c r="B392" s="1" t="s">
        <v>1095</v>
      </c>
      <c r="C392" s="8" t="n">
        <v>2.1175430126316</v>
      </c>
      <c r="D392" s="1" t="n">
        <v>0.00310331748687596</v>
      </c>
      <c r="E392" s="1" t="n">
        <v>234779</v>
      </c>
      <c r="F392" s="9" t="s">
        <v>1096</v>
      </c>
    </row>
    <row r="393" customFormat="false" ht="15.3" hidden="false" customHeight="false" outlineLevel="0" collapsed="false">
      <c r="A393" s="1" t="s">
        <v>1097</v>
      </c>
      <c r="B393" s="1" t="s">
        <v>1098</v>
      </c>
      <c r="C393" s="8" t="n">
        <v>10.6272046022815</v>
      </c>
      <c r="D393" s="1" t="n">
        <v>0.000235649953646899</v>
      </c>
      <c r="E393" s="1" t="n">
        <v>15245</v>
      </c>
      <c r="F393" s="9" t="s">
        <v>1099</v>
      </c>
    </row>
    <row r="394" customFormat="false" ht="15.3" hidden="false" customHeight="false" outlineLevel="0" collapsed="false">
      <c r="A394" s="1" t="s">
        <v>1100</v>
      </c>
      <c r="B394" s="1" t="s">
        <v>1101</v>
      </c>
      <c r="C394" s="8" t="n">
        <v>3.0715082435731</v>
      </c>
      <c r="D394" s="1" t="n">
        <v>0.00310331748687596</v>
      </c>
      <c r="E394" s="1" t="n">
        <v>210321</v>
      </c>
      <c r="F394" s="9" t="s">
        <v>1102</v>
      </c>
    </row>
    <row r="395" customFormat="false" ht="15.3" hidden="false" customHeight="false" outlineLevel="0" collapsed="false">
      <c r="A395" s="1" t="s">
        <v>1103</v>
      </c>
      <c r="B395" s="1" t="s">
        <v>842</v>
      </c>
      <c r="C395" s="8" t="n">
        <v>2.01237372961302</v>
      </c>
      <c r="D395" s="1" t="n">
        <v>0.00310331748687596</v>
      </c>
      <c r="E395" s="1" t="n">
        <v>14245</v>
      </c>
      <c r="F395" s="9" t="s">
        <v>843</v>
      </c>
    </row>
    <row r="396" customFormat="false" ht="15.3" hidden="false" customHeight="false" outlineLevel="0" collapsed="false">
      <c r="A396" s="1" t="s">
        <v>1104</v>
      </c>
      <c r="B396" s="1" t="s">
        <v>1055</v>
      </c>
      <c r="C396" s="8" t="n">
        <v>2.0823444007712</v>
      </c>
      <c r="D396" s="1" t="n">
        <v>0.00310331748687596</v>
      </c>
      <c r="E396" s="1" t="n">
        <v>12587</v>
      </c>
      <c r="F396" s="9" t="s">
        <v>1056</v>
      </c>
    </row>
    <row r="397" customFormat="false" ht="15.3" hidden="false" customHeight="false" outlineLevel="0" collapsed="false">
      <c r="A397" s="1" t="s">
        <v>1105</v>
      </c>
      <c r="B397" s="1" t="s">
        <v>1106</v>
      </c>
      <c r="C397" s="8" t="n">
        <v>2.0425185950213</v>
      </c>
      <c r="D397" s="1" t="n">
        <v>0.00310331748687596</v>
      </c>
      <c r="E397" s="1" t="n">
        <v>19245</v>
      </c>
      <c r="F397" s="9" t="s">
        <v>1107</v>
      </c>
    </row>
    <row r="398" customFormat="false" ht="15.3" hidden="false" customHeight="false" outlineLevel="0" collapsed="false">
      <c r="A398" s="1" t="s">
        <v>1108</v>
      </c>
      <c r="B398" s="1" t="s">
        <v>1109</v>
      </c>
      <c r="C398" s="8" t="n">
        <v>2.53862972096501</v>
      </c>
      <c r="D398" s="1" t="n">
        <v>0.00310331748687596</v>
      </c>
      <c r="E398" s="1" t="n">
        <v>11846</v>
      </c>
      <c r="F398" s="9" t="s">
        <v>1110</v>
      </c>
    </row>
    <row r="399" customFormat="false" ht="15.3" hidden="false" customHeight="false" outlineLevel="0" collapsed="false">
      <c r="A399" s="1" t="s">
        <v>1111</v>
      </c>
      <c r="B399" s="1" t="s">
        <v>167</v>
      </c>
      <c r="C399" s="8" t="n">
        <v>2.47103252065067</v>
      </c>
      <c r="D399" s="1" t="n">
        <v>0.00310331748687596</v>
      </c>
      <c r="E399" s="1" t="n">
        <v>17286</v>
      </c>
      <c r="F399" s="9" t="s">
        <v>168</v>
      </c>
    </row>
    <row r="400" customFormat="false" ht="15.3" hidden="false" customHeight="false" outlineLevel="0" collapsed="false">
      <c r="A400" s="1" t="s">
        <v>1112</v>
      </c>
      <c r="B400" s="1" t="s">
        <v>1113</v>
      </c>
      <c r="C400" s="8" t="n">
        <v>2.20745519537491</v>
      </c>
      <c r="D400" s="1" t="n">
        <v>0.00310331748687596</v>
      </c>
      <c r="E400" s="1" t="n">
        <v>18189</v>
      </c>
      <c r="F400" s="9" t="s">
        <v>1114</v>
      </c>
    </row>
    <row r="401" customFormat="false" ht="15.3" hidden="false" customHeight="false" outlineLevel="0" collapsed="false">
      <c r="A401" s="1" t="s">
        <v>1115</v>
      </c>
      <c r="B401" s="1" t="s">
        <v>1116</v>
      </c>
      <c r="C401" s="8" t="n">
        <v>2.12089585271226</v>
      </c>
      <c r="D401" s="1" t="n">
        <v>0.00310331748687596</v>
      </c>
      <c r="E401" s="1" t="n">
        <v>18935</v>
      </c>
      <c r="F401" s="9" t="s">
        <v>1117</v>
      </c>
    </row>
    <row r="402" customFormat="false" ht="15.3" hidden="false" customHeight="false" outlineLevel="0" collapsed="false">
      <c r="A402" s="1" t="s">
        <v>1118</v>
      </c>
      <c r="B402" s="1" t="s">
        <v>1119</v>
      </c>
      <c r="C402" s="8" t="n">
        <v>3.21582637730282</v>
      </c>
      <c r="D402" s="1" t="n">
        <v>0.00310331748687596</v>
      </c>
      <c r="E402" s="1" t="n">
        <v>110308</v>
      </c>
      <c r="F402" s="9" t="s">
        <v>1120</v>
      </c>
    </row>
    <row r="403" customFormat="false" ht="15.3" hidden="false" customHeight="false" outlineLevel="0" collapsed="false">
      <c r="A403" s="1" t="s">
        <v>1121</v>
      </c>
      <c r="B403" s="1" t="s">
        <v>1089</v>
      </c>
      <c r="C403" s="8" t="n">
        <v>2.62616012309772</v>
      </c>
      <c r="D403" s="1" t="n">
        <v>0.00310331748687596</v>
      </c>
      <c r="E403" s="1" t="n">
        <v>232947</v>
      </c>
      <c r="F403" s="9" t="s">
        <v>1090</v>
      </c>
    </row>
    <row r="404" customFormat="false" ht="15.3" hidden="false" customHeight="false" outlineLevel="0" collapsed="false">
      <c r="A404" s="1" t="s">
        <v>1122</v>
      </c>
      <c r="B404" s="1" t="s">
        <v>1123</v>
      </c>
      <c r="C404" s="8" t="n">
        <v>2.60447865296122</v>
      </c>
      <c r="D404" s="1" t="n">
        <v>0.00310331748687596</v>
      </c>
      <c r="E404" s="1" t="n">
        <v>270893</v>
      </c>
      <c r="F404" s="9" t="s">
        <v>1124</v>
      </c>
    </row>
    <row r="405" customFormat="false" ht="23.85" hidden="false" customHeight="false" outlineLevel="0" collapsed="false">
      <c r="A405" s="1" t="s">
        <v>1125</v>
      </c>
      <c r="B405" s="1" t="s">
        <v>1126</v>
      </c>
      <c r="C405" s="8" t="n">
        <v>2.12134315076437</v>
      </c>
      <c r="D405" s="1" t="n">
        <v>0.00310331748687596</v>
      </c>
      <c r="E405" s="1" t="n">
        <v>73699</v>
      </c>
      <c r="F405" s="9" t="s">
        <v>1127</v>
      </c>
    </row>
    <row r="406" customFormat="false" ht="15.3" hidden="false" customHeight="false" outlineLevel="0" collapsed="false">
      <c r="A406" s="1" t="s">
        <v>1128</v>
      </c>
      <c r="B406" s="1" t="s">
        <v>1129</v>
      </c>
      <c r="C406" s="8" t="n">
        <v>2.08907569213402</v>
      </c>
      <c r="D406" s="1" t="n">
        <v>0.00310331748687596</v>
      </c>
      <c r="E406" s="1" t="n">
        <v>72061</v>
      </c>
      <c r="F406" s="9" t="s">
        <v>1130</v>
      </c>
    </row>
    <row r="407" customFormat="false" ht="15.3" hidden="false" customHeight="false" outlineLevel="0" collapsed="false">
      <c r="A407" s="1" t="s">
        <v>1131</v>
      </c>
      <c r="B407" s="1" t="s">
        <v>1132</v>
      </c>
      <c r="C407" s="8" t="n">
        <v>2.01632722933272</v>
      </c>
      <c r="D407" s="1" t="n">
        <v>0.00310331748687596</v>
      </c>
      <c r="E407" s="1" t="n">
        <v>242553</v>
      </c>
      <c r="F407" s="9" t="s">
        <v>1133</v>
      </c>
    </row>
    <row r="408" customFormat="false" ht="15.3" hidden="false" customHeight="false" outlineLevel="0" collapsed="false">
      <c r="A408" s="1" t="s">
        <v>1134</v>
      </c>
      <c r="B408" s="1" t="s">
        <v>1135</v>
      </c>
      <c r="C408" s="8" t="n">
        <v>2.34665146288176</v>
      </c>
      <c r="D408" s="1" t="n">
        <v>0.00310331748687596</v>
      </c>
      <c r="E408" s="1" t="n">
        <v>73442</v>
      </c>
      <c r="F408" s="9" t="s">
        <v>1136</v>
      </c>
    </row>
    <row r="409" customFormat="false" ht="15.3" hidden="false" customHeight="false" outlineLevel="0" collapsed="false">
      <c r="A409" s="1" t="s">
        <v>1137</v>
      </c>
      <c r="B409" s="1" t="s">
        <v>1138</v>
      </c>
      <c r="C409" s="8" t="n">
        <v>4.34424561711182</v>
      </c>
      <c r="D409" s="1" t="n">
        <v>0.000557318332800785</v>
      </c>
      <c r="E409" s="1" t="n">
        <v>59058</v>
      </c>
      <c r="F409" s="9" t="s">
        <v>1139</v>
      </c>
    </row>
    <row r="410" customFormat="false" ht="15.3" hidden="false" customHeight="false" outlineLevel="0" collapsed="false">
      <c r="A410" s="1" t="s">
        <v>1140</v>
      </c>
      <c r="B410" s="1" t="s">
        <v>1141</v>
      </c>
      <c r="C410" s="8" t="n">
        <v>2.1496195465605</v>
      </c>
      <c r="D410" s="1" t="n">
        <v>0.00310331748687596</v>
      </c>
      <c r="E410" s="1" t="n">
        <v>21908</v>
      </c>
      <c r="F410" s="9" t="s">
        <v>1142</v>
      </c>
    </row>
    <row r="411" customFormat="false" ht="15.3" hidden="false" customHeight="false" outlineLevel="0" collapsed="false">
      <c r="A411" s="1" t="s">
        <v>1143</v>
      </c>
      <c r="B411" s="1" t="s">
        <v>83</v>
      </c>
      <c r="C411" s="8" t="n">
        <v>2.72901227502096</v>
      </c>
      <c r="D411" s="1" t="n">
        <v>0.00310331748687596</v>
      </c>
      <c r="E411" s="1" t="n">
        <v>16372</v>
      </c>
      <c r="F411" s="9" t="s">
        <v>84</v>
      </c>
    </row>
    <row r="412" customFormat="false" ht="15.3" hidden="false" customHeight="false" outlineLevel="0" collapsed="false">
      <c r="A412" s="1" t="s">
        <v>1144</v>
      </c>
      <c r="B412" s="1" t="s">
        <v>1145</v>
      </c>
      <c r="C412" s="8" t="n">
        <v>3.45122049247638</v>
      </c>
      <c r="D412" s="1" t="n">
        <v>0.00306995603043623</v>
      </c>
      <c r="E412" s="1" t="n">
        <v>18417</v>
      </c>
      <c r="F412" s="9" t="s">
        <v>1146</v>
      </c>
    </row>
    <row r="413" customFormat="false" ht="15.3" hidden="false" customHeight="false" outlineLevel="0" collapsed="false">
      <c r="A413" s="1" t="s">
        <v>1147</v>
      </c>
      <c r="B413" s="1" t="s">
        <v>1148</v>
      </c>
      <c r="C413" s="8" t="n">
        <v>3.52395713949272</v>
      </c>
      <c r="D413" s="1" t="n">
        <v>0.00306995603043623</v>
      </c>
      <c r="E413" s="1" t="n">
        <v>18830</v>
      </c>
      <c r="F413" s="9" t="s">
        <v>1149</v>
      </c>
    </row>
    <row r="414" customFormat="false" ht="15.3" hidden="false" customHeight="false" outlineLevel="0" collapsed="false">
      <c r="A414" s="1" t="s">
        <v>1150</v>
      </c>
      <c r="B414" s="1" t="s">
        <v>1151</v>
      </c>
      <c r="C414" s="8" t="n">
        <v>2.02764347198005</v>
      </c>
      <c r="D414" s="1" t="n">
        <v>0.00310331748687596</v>
      </c>
      <c r="E414" s="1" t="n">
        <v>11656</v>
      </c>
      <c r="F414" s="9" t="s">
        <v>1152</v>
      </c>
    </row>
    <row r="415" customFormat="false" ht="15.3" hidden="false" customHeight="false" outlineLevel="0" collapsed="false">
      <c r="A415" s="1" t="s">
        <v>1153</v>
      </c>
      <c r="B415" s="1" t="s">
        <v>565</v>
      </c>
      <c r="C415" s="8" t="n">
        <v>2.1821274046647</v>
      </c>
      <c r="D415" s="1" t="n">
        <v>0.00310331748687596</v>
      </c>
      <c r="E415" s="1" t="n">
        <v>67712</v>
      </c>
      <c r="F415" s="9" t="s">
        <v>566</v>
      </c>
    </row>
    <row r="416" customFormat="false" ht="23.85" hidden="false" customHeight="false" outlineLevel="0" collapsed="false">
      <c r="A416" s="1" t="s">
        <v>1154</v>
      </c>
      <c r="B416" s="1" t="s">
        <v>1155</v>
      </c>
      <c r="C416" s="8" t="n">
        <v>14.9997393016993</v>
      </c>
      <c r="D416" s="1" t="n">
        <v>0.000262470395780934</v>
      </c>
      <c r="E416" s="1" t="n">
        <v>78038</v>
      </c>
      <c r="F416" s="9" t="s">
        <v>1156</v>
      </c>
    </row>
    <row r="417" customFormat="false" ht="23.85" hidden="false" customHeight="false" outlineLevel="0" collapsed="false">
      <c r="A417" s="1" t="s">
        <v>1157</v>
      </c>
      <c r="B417" s="1" t="s">
        <v>1158</v>
      </c>
      <c r="C417" s="8" t="n">
        <v>3.20746469770225</v>
      </c>
      <c r="D417" s="1" t="n">
        <v>0.00310331748687596</v>
      </c>
      <c r="E417" s="1" t="n">
        <v>11449</v>
      </c>
      <c r="F417" s="9" t="s">
        <v>1159</v>
      </c>
    </row>
    <row r="418" customFormat="false" ht="15.3" hidden="false" customHeight="false" outlineLevel="0" collapsed="false">
      <c r="A418" s="1" t="s">
        <v>1160</v>
      </c>
      <c r="B418" s="1" t="s">
        <v>146</v>
      </c>
      <c r="C418" s="8" t="n">
        <v>2.39184647975057</v>
      </c>
      <c r="D418" s="1" t="n">
        <v>0.00310331748687596</v>
      </c>
      <c r="E418" s="1" t="n">
        <v>15229</v>
      </c>
      <c r="F418" s="9" t="s">
        <v>147</v>
      </c>
    </row>
    <row r="419" customFormat="false" ht="15.3" hidden="false" customHeight="false" outlineLevel="0" collapsed="false">
      <c r="A419" s="1" t="s">
        <v>1161</v>
      </c>
      <c r="B419" s="1" t="s">
        <v>647</v>
      </c>
      <c r="C419" s="8" t="n">
        <v>2.08256527808943</v>
      </c>
      <c r="D419" s="1" t="n">
        <v>0.00310331748687596</v>
      </c>
      <c r="E419" s="1" t="n">
        <v>14963</v>
      </c>
      <c r="F419" s="9" t="s">
        <v>648</v>
      </c>
    </row>
    <row r="420" customFormat="false" ht="15.3" hidden="false" customHeight="false" outlineLevel="0" collapsed="false">
      <c r="A420" s="1" t="s">
        <v>1162</v>
      </c>
      <c r="B420" s="1" t="s">
        <v>1163</v>
      </c>
      <c r="C420" s="8" t="n">
        <v>6.87102801285916</v>
      </c>
      <c r="D420" s="1" t="n">
        <v>0.000293634516416966</v>
      </c>
      <c r="E420" s="1" t="n">
        <v>15228</v>
      </c>
      <c r="F420" s="9" t="s">
        <v>1164</v>
      </c>
    </row>
    <row r="421" customFormat="false" ht="15.3" hidden="false" customHeight="false" outlineLevel="0" collapsed="false">
      <c r="A421" s="1" t="s">
        <v>1165</v>
      </c>
      <c r="B421" s="1" t="s">
        <v>1166</v>
      </c>
      <c r="C421" s="8" t="n">
        <v>2.56445688002624</v>
      </c>
      <c r="D421" s="1" t="n">
        <v>0.00310331748687596</v>
      </c>
      <c r="E421" s="1" t="n">
        <v>213393</v>
      </c>
      <c r="F421" s="9" t="s">
        <v>1167</v>
      </c>
    </row>
    <row r="422" customFormat="false" ht="23.85" hidden="false" customHeight="false" outlineLevel="0" collapsed="false">
      <c r="A422" s="1" t="s">
        <v>1168</v>
      </c>
      <c r="B422" s="1" t="s">
        <v>1169</v>
      </c>
      <c r="C422" s="8" t="n">
        <v>28.6761883571129</v>
      </c>
      <c r="D422" s="1" t="n">
        <v>0.000235649953646899</v>
      </c>
      <c r="E422" s="1" t="n">
        <v>11419</v>
      </c>
      <c r="F422" s="9" t="s">
        <v>1170</v>
      </c>
    </row>
    <row r="423" customFormat="false" ht="15.3" hidden="false" customHeight="false" outlineLevel="0" collapsed="false">
      <c r="A423" s="1" t="s">
        <v>1171</v>
      </c>
      <c r="B423" s="1" t="s">
        <v>665</v>
      </c>
      <c r="C423" s="8" t="n">
        <v>2.31004298279762</v>
      </c>
      <c r="D423" s="1" t="n">
        <v>0.00310331748687596</v>
      </c>
      <c r="E423" s="1" t="n">
        <v>107831</v>
      </c>
      <c r="F423" s="9" t="s">
        <v>666</v>
      </c>
    </row>
    <row r="424" customFormat="false" ht="23.85" hidden="false" customHeight="false" outlineLevel="0" collapsed="false">
      <c r="A424" s="1" t="s">
        <v>1172</v>
      </c>
      <c r="B424" s="1" t="s">
        <v>1173</v>
      </c>
      <c r="C424" s="8" t="n">
        <v>38.4661746132085</v>
      </c>
      <c r="D424" s="1" t="n">
        <v>0.000235649953646899</v>
      </c>
      <c r="E424" s="1" t="n">
        <v>67287</v>
      </c>
      <c r="F424" s="9" t="s">
        <v>1174</v>
      </c>
    </row>
    <row r="425" customFormat="false" ht="23.85" hidden="false" customHeight="false" outlineLevel="0" collapsed="false">
      <c r="A425" s="1" t="s">
        <v>1175</v>
      </c>
      <c r="B425" s="1" t="s">
        <v>1176</v>
      </c>
      <c r="C425" s="8" t="n">
        <v>2.00906272285817</v>
      </c>
      <c r="D425" s="1" t="n">
        <v>0.00313080497265649</v>
      </c>
      <c r="E425" s="1" t="n">
        <v>15571</v>
      </c>
      <c r="F425" s="9" t="s">
        <v>1177</v>
      </c>
    </row>
    <row r="426" customFormat="false" ht="15.3" hidden="false" customHeight="false" outlineLevel="0" collapsed="false">
      <c r="A426" s="1" t="s">
        <v>1178</v>
      </c>
      <c r="B426" s="1" t="s">
        <v>1179</v>
      </c>
      <c r="C426" s="8" t="n">
        <v>2.01950028976877</v>
      </c>
      <c r="D426" s="1" t="n">
        <v>0.00310331748687596</v>
      </c>
      <c r="E426" s="1" t="n">
        <v>67122</v>
      </c>
      <c r="F426" s="9" t="s">
        <v>1180</v>
      </c>
    </row>
    <row r="427" customFormat="false" ht="23.85" hidden="false" customHeight="false" outlineLevel="0" collapsed="false">
      <c r="A427" s="1" t="s">
        <v>1181</v>
      </c>
      <c r="B427" s="1" t="s">
        <v>1182</v>
      </c>
      <c r="C427" s="8" t="n">
        <v>2.12250174801042</v>
      </c>
      <c r="D427" s="1" t="n">
        <v>0.00310331748687596</v>
      </c>
      <c r="E427" s="1" t="n">
        <v>235281</v>
      </c>
      <c r="F427" s="9" t="s">
        <v>1183</v>
      </c>
    </row>
    <row r="428" customFormat="false" ht="15.3" hidden="false" customHeight="false" outlineLevel="0" collapsed="false">
      <c r="A428" s="1" t="s">
        <v>1184</v>
      </c>
      <c r="B428" s="1" t="s">
        <v>1185</v>
      </c>
      <c r="C428" s="8" t="n">
        <v>2.52389663185816</v>
      </c>
      <c r="D428" s="1" t="n">
        <v>0.00310331748687596</v>
      </c>
      <c r="E428" s="1" t="n">
        <v>17300</v>
      </c>
      <c r="F428" s="9" t="s">
        <v>1186</v>
      </c>
    </row>
    <row r="429" customFormat="false" ht="23.85" hidden="false" customHeight="false" outlineLevel="0" collapsed="false">
      <c r="A429" s="1" t="s">
        <v>1187</v>
      </c>
      <c r="B429" s="1" t="s">
        <v>1188</v>
      </c>
      <c r="C429" s="8" t="n">
        <v>2.33242149873448</v>
      </c>
      <c r="D429" s="1" t="n">
        <v>0.00310331748687596</v>
      </c>
      <c r="E429" s="1" t="n">
        <v>18606</v>
      </c>
      <c r="F429" s="9" t="s">
        <v>1189</v>
      </c>
    </row>
    <row r="430" customFormat="false" ht="15.3" hidden="false" customHeight="false" outlineLevel="0" collapsed="false">
      <c r="A430" s="1" t="s">
        <v>1190</v>
      </c>
      <c r="B430" s="1" t="s">
        <v>1191</v>
      </c>
      <c r="C430" s="8" t="n">
        <v>2.61820954708186</v>
      </c>
      <c r="D430" s="1" t="n">
        <v>0.00310331748687596</v>
      </c>
      <c r="E430" s="1" t="n">
        <v>13371</v>
      </c>
      <c r="F430" s="9" t="s">
        <v>1192</v>
      </c>
    </row>
    <row r="431" customFormat="false" ht="23.85" hidden="false" customHeight="false" outlineLevel="0" collapsed="false">
      <c r="A431" s="1" t="s">
        <v>1193</v>
      </c>
      <c r="B431" s="1" t="s">
        <v>1194</v>
      </c>
      <c r="C431" s="8" t="n">
        <v>3.43261048935601</v>
      </c>
      <c r="D431" s="1" t="n">
        <v>0.00306995603043623</v>
      </c>
      <c r="E431" s="1" t="n">
        <v>81840</v>
      </c>
      <c r="F431" s="9" t="s">
        <v>1195</v>
      </c>
    </row>
    <row r="432" customFormat="false" ht="15.3" hidden="false" customHeight="false" outlineLevel="0" collapsed="false">
      <c r="A432" s="1" t="s">
        <v>1196</v>
      </c>
      <c r="B432" s="1" t="s">
        <v>1197</v>
      </c>
      <c r="C432" s="8" t="n">
        <v>2.41541324445306</v>
      </c>
      <c r="D432" s="1" t="n">
        <v>0.00310331748687596</v>
      </c>
      <c r="E432" s="1" t="n">
        <v>21991</v>
      </c>
      <c r="F432" s="9" t="s">
        <v>1198</v>
      </c>
    </row>
    <row r="433" customFormat="false" ht="23.85" hidden="false" customHeight="false" outlineLevel="0" collapsed="false">
      <c r="A433" s="1" t="s">
        <v>1199</v>
      </c>
      <c r="B433" s="1" t="s">
        <v>778</v>
      </c>
      <c r="C433" s="8" t="n">
        <v>2.25463107100194</v>
      </c>
      <c r="D433" s="1" t="n">
        <v>0.00310331748687596</v>
      </c>
      <c r="E433" s="1" t="n">
        <v>56222</v>
      </c>
      <c r="F433" s="9" t="s">
        <v>779</v>
      </c>
    </row>
    <row r="434" customFormat="false" ht="15.3" hidden="false" customHeight="false" outlineLevel="0" collapsed="false">
      <c r="A434" s="1" t="s">
        <v>1200</v>
      </c>
      <c r="B434" s="1" t="s">
        <v>268</v>
      </c>
      <c r="C434" s="8" t="n">
        <v>2.03835461909429</v>
      </c>
      <c r="D434" s="1" t="n">
        <v>0.00310331748687596</v>
      </c>
      <c r="E434" s="1" t="n">
        <v>98711</v>
      </c>
      <c r="F434" s="9" t="s">
        <v>269</v>
      </c>
    </row>
    <row r="435" customFormat="false" ht="15.3" hidden="false" customHeight="false" outlineLevel="0" collapsed="false">
      <c r="A435" s="1" t="s">
        <v>1201</v>
      </c>
      <c r="B435" s="1" t="s">
        <v>1202</v>
      </c>
      <c r="C435" s="8" t="n">
        <v>9.13068582685181</v>
      </c>
      <c r="D435" s="1" t="n">
        <v>0.000235649953646899</v>
      </c>
      <c r="E435" s="1" t="n">
        <v>13172</v>
      </c>
      <c r="F435" s="9" t="s">
        <v>1203</v>
      </c>
    </row>
    <row r="436" customFormat="false" ht="15.3" hidden="false" customHeight="false" outlineLevel="0" collapsed="false">
      <c r="A436" s="1" t="s">
        <v>1204</v>
      </c>
      <c r="B436" s="1" t="s">
        <v>1205</v>
      </c>
      <c r="C436" s="8" t="n">
        <v>3.81296991629543</v>
      </c>
      <c r="D436" s="1" t="n">
        <v>0.00291508919307586</v>
      </c>
      <c r="E436" s="1" t="n">
        <v>75590</v>
      </c>
      <c r="F436" s="9" t="s">
        <v>1206</v>
      </c>
    </row>
    <row r="437" customFormat="false" ht="15.3" hidden="false" customHeight="false" outlineLevel="0" collapsed="false">
      <c r="A437" s="1" t="s">
        <v>1207</v>
      </c>
      <c r="B437" s="1" t="s">
        <v>1208</v>
      </c>
      <c r="C437" s="8" t="n">
        <v>2.08068028066305</v>
      </c>
      <c r="D437" s="1" t="n">
        <v>0.00310331748687596</v>
      </c>
      <c r="E437" s="1" t="n">
        <v>72655</v>
      </c>
      <c r="F437" s="9" t="s">
        <v>1209</v>
      </c>
    </row>
    <row r="438" customFormat="false" ht="15.3" hidden="false" customHeight="false" outlineLevel="0" collapsed="false">
      <c r="A438" s="1" t="s">
        <v>1210</v>
      </c>
      <c r="B438" s="1" t="s">
        <v>1211</v>
      </c>
      <c r="C438" s="8" t="n">
        <v>2.36380913384736</v>
      </c>
      <c r="D438" s="1" t="n">
        <v>0.00310331748687596</v>
      </c>
      <c r="E438" s="1" t="n">
        <v>18111</v>
      </c>
      <c r="F438" s="9" t="s">
        <v>1212</v>
      </c>
    </row>
    <row r="439" customFormat="false" ht="15.3" hidden="false" customHeight="false" outlineLevel="0" collapsed="false">
      <c r="A439" s="1" t="s">
        <v>1213</v>
      </c>
      <c r="B439" s="1" t="s">
        <v>1214</v>
      </c>
      <c r="C439" s="8" t="n">
        <v>2.08570375437918</v>
      </c>
      <c r="D439" s="1" t="n">
        <v>0.00310331748687596</v>
      </c>
      <c r="E439" s="1" t="n">
        <v>68955</v>
      </c>
      <c r="F439" s="9" t="s">
        <v>1215</v>
      </c>
    </row>
    <row r="440" customFormat="false" ht="23.85" hidden="false" customHeight="false" outlineLevel="0" collapsed="false">
      <c r="A440" s="1" t="s">
        <v>1216</v>
      </c>
      <c r="B440" s="1" t="s">
        <v>1217</v>
      </c>
      <c r="C440" s="8" t="n">
        <v>2.06171554186857</v>
      </c>
      <c r="D440" s="1" t="n">
        <v>0.00310331748687596</v>
      </c>
      <c r="E440" s="1" t="n">
        <v>11819</v>
      </c>
      <c r="F440" s="9" t="s">
        <v>1218</v>
      </c>
    </row>
    <row r="441" customFormat="false" ht="15.3" hidden="false" customHeight="false" outlineLevel="0" collapsed="false">
      <c r="A441" s="1" t="s">
        <v>1219</v>
      </c>
      <c r="B441" s="1" t="s">
        <v>616</v>
      </c>
      <c r="C441" s="8" t="n">
        <v>3.10646108888008</v>
      </c>
      <c r="D441" s="1" t="n">
        <v>0.00310331748687596</v>
      </c>
      <c r="E441" s="1" t="n">
        <v>16371</v>
      </c>
      <c r="F441" s="9" t="s">
        <v>617</v>
      </c>
    </row>
    <row r="442" customFormat="false" ht="15.3" hidden="false" customHeight="false" outlineLevel="0" collapsed="false">
      <c r="A442" s="1" t="s">
        <v>1220</v>
      </c>
      <c r="B442" s="1" t="s">
        <v>1221</v>
      </c>
      <c r="C442" s="8" t="n">
        <v>2.55844749046189</v>
      </c>
      <c r="D442" s="1" t="n">
        <v>0.00310331748687596</v>
      </c>
      <c r="E442" s="1" t="n">
        <v>19207</v>
      </c>
      <c r="F442" s="9" t="s">
        <v>1222</v>
      </c>
    </row>
    <row r="443" customFormat="false" ht="15.3" hidden="false" customHeight="false" outlineLevel="0" collapsed="false">
      <c r="A443" s="1" t="s">
        <v>1223</v>
      </c>
      <c r="B443" s="1" t="s">
        <v>1224</v>
      </c>
      <c r="C443" s="8" t="n">
        <v>2.7666908623903</v>
      </c>
      <c r="D443" s="1" t="n">
        <v>0.00310331748687596</v>
      </c>
      <c r="E443" s="1" t="n">
        <v>171180</v>
      </c>
      <c r="F443" s="9" t="s">
        <v>1225</v>
      </c>
    </row>
    <row r="444" customFormat="false" ht="15.3" hidden="false" customHeight="false" outlineLevel="0" collapsed="false">
      <c r="A444" s="1" t="s">
        <v>1226</v>
      </c>
      <c r="B444" s="1" t="s">
        <v>1227</v>
      </c>
      <c r="C444" s="8" t="n">
        <v>2.15343686178</v>
      </c>
      <c r="D444" s="1" t="n">
        <v>0.00310331748687596</v>
      </c>
      <c r="E444" s="1" t="n">
        <v>14468</v>
      </c>
      <c r="F444" s="9" t="s">
        <v>1228</v>
      </c>
    </row>
    <row r="445" customFormat="false" ht="15.3" hidden="false" customHeight="false" outlineLevel="0" collapsed="false">
      <c r="A445" s="1" t="s">
        <v>1229</v>
      </c>
      <c r="B445" s="1" t="s">
        <v>1230</v>
      </c>
      <c r="C445" s="8" t="n">
        <v>2.04155000704161</v>
      </c>
      <c r="D445" s="1" t="n">
        <v>0.00310331748687596</v>
      </c>
      <c r="E445" s="1" t="n">
        <v>70423</v>
      </c>
      <c r="F445" s="9" t="s">
        <v>1231</v>
      </c>
    </row>
    <row r="446" customFormat="false" ht="23.85" hidden="false" customHeight="false" outlineLevel="0" collapsed="false">
      <c r="A446" s="1" t="s">
        <v>1232</v>
      </c>
      <c r="B446" s="1" t="s">
        <v>1233</v>
      </c>
      <c r="C446" s="8" t="n">
        <v>2.24909868073725</v>
      </c>
      <c r="D446" s="1" t="n">
        <v>0.00310331748687596</v>
      </c>
      <c r="E446" s="1" t="n">
        <v>327655</v>
      </c>
      <c r="F446" s="9" t="s">
        <v>1234</v>
      </c>
    </row>
    <row r="447" customFormat="false" ht="15.3" hidden="false" customHeight="false" outlineLevel="0" collapsed="false">
      <c r="A447" s="1" t="s">
        <v>1235</v>
      </c>
      <c r="B447" s="1" t="s">
        <v>1236</v>
      </c>
      <c r="C447" s="8" t="n">
        <v>2.17648542676828</v>
      </c>
      <c r="D447" s="1" t="n">
        <v>0.00310331748687596</v>
      </c>
      <c r="E447" s="1" t="n">
        <v>14357</v>
      </c>
      <c r="F447" s="9" t="s">
        <v>1237</v>
      </c>
    </row>
    <row r="448" customFormat="false" ht="15.3" hidden="false" customHeight="false" outlineLevel="0" collapsed="false">
      <c r="A448" s="1" t="s">
        <v>1238</v>
      </c>
      <c r="B448" s="1" t="s">
        <v>1239</v>
      </c>
      <c r="C448" s="8" t="n">
        <v>3.9707362818511</v>
      </c>
      <c r="D448" s="1" t="n">
        <v>0.00174623117100671</v>
      </c>
      <c r="E448" s="1" t="n">
        <v>17183</v>
      </c>
      <c r="F448" s="9" t="s">
        <v>1240</v>
      </c>
    </row>
    <row r="449" customFormat="false" ht="23.85" hidden="false" customHeight="false" outlineLevel="0" collapsed="false">
      <c r="A449" s="1" t="s">
        <v>1241</v>
      </c>
      <c r="B449" s="1" t="s">
        <v>1242</v>
      </c>
      <c r="C449" s="8" t="n">
        <v>2.04118886733795</v>
      </c>
      <c r="D449" s="1" t="n">
        <v>0.00310331748687596</v>
      </c>
      <c r="E449" s="1" t="n">
        <v>232441</v>
      </c>
      <c r="F449" s="9" t="s">
        <v>1243</v>
      </c>
    </row>
    <row r="450" customFormat="false" ht="15.3" hidden="false" customHeight="false" outlineLevel="0" collapsed="false">
      <c r="A450" s="1" t="s">
        <v>1244</v>
      </c>
      <c r="B450" s="1" t="s">
        <v>1245</v>
      </c>
      <c r="C450" s="8" t="n">
        <v>2.9921144165484</v>
      </c>
      <c r="D450" s="1" t="n">
        <v>0.00310331748687596</v>
      </c>
      <c r="E450" s="1" t="n">
        <v>55985</v>
      </c>
      <c r="F450" s="9" t="s">
        <v>1246</v>
      </c>
    </row>
    <row r="451" customFormat="false" ht="23.85" hidden="false" customHeight="false" outlineLevel="0" collapsed="false">
      <c r="A451" s="1" t="s">
        <v>1247</v>
      </c>
      <c r="B451" s="1" t="s">
        <v>1248</v>
      </c>
      <c r="C451" s="8" t="n">
        <v>3.78584313190613</v>
      </c>
      <c r="D451" s="1" t="n">
        <v>0.00306995603043623</v>
      </c>
      <c r="E451" s="1" t="n">
        <v>226049</v>
      </c>
      <c r="F451" s="9" t="s">
        <v>1249</v>
      </c>
    </row>
    <row r="452" customFormat="false" ht="15.3" hidden="false" customHeight="false" outlineLevel="0" collapsed="false">
      <c r="A452" s="1" t="s">
        <v>1250</v>
      </c>
      <c r="B452" s="1" t="s">
        <v>1251</v>
      </c>
      <c r="C452" s="8" t="n">
        <v>2.74529282996674</v>
      </c>
      <c r="D452" s="1" t="n">
        <v>0.00310331748687596</v>
      </c>
      <c r="E452" s="1" t="n">
        <v>269016</v>
      </c>
      <c r="F452" s="9" t="s">
        <v>1252</v>
      </c>
    </row>
    <row r="453" customFormat="false" ht="23.85" hidden="false" customHeight="false" outlineLevel="0" collapsed="false">
      <c r="A453" s="1" t="s">
        <v>1253</v>
      </c>
      <c r="B453" s="1" t="s">
        <v>1254</v>
      </c>
      <c r="C453" s="8" t="n">
        <v>2.08161652829779</v>
      </c>
      <c r="D453" s="1" t="n">
        <v>0.00310331748687596</v>
      </c>
      <c r="E453" s="1" t="n">
        <v>75764</v>
      </c>
      <c r="F453" s="9" t="s">
        <v>1255</v>
      </c>
    </row>
    <row r="454" customFormat="false" ht="23.85" hidden="false" customHeight="false" outlineLevel="0" collapsed="false">
      <c r="A454" s="1" t="s">
        <v>1256</v>
      </c>
      <c r="B454" s="1" t="s">
        <v>1257</v>
      </c>
      <c r="C454" s="8" t="n">
        <v>2.28237064671758</v>
      </c>
      <c r="D454" s="1" t="n">
        <v>0.00310331748687596</v>
      </c>
      <c r="E454" s="1" t="n">
        <v>74901</v>
      </c>
      <c r="F454" s="9" t="s">
        <v>1258</v>
      </c>
    </row>
    <row r="455" customFormat="false" ht="23.85" hidden="false" customHeight="false" outlineLevel="0" collapsed="false">
      <c r="A455" s="1" t="s">
        <v>1259</v>
      </c>
      <c r="B455" s="1" t="s">
        <v>1260</v>
      </c>
      <c r="C455" s="8" t="n">
        <v>2.44300171454914</v>
      </c>
      <c r="D455" s="1" t="n">
        <v>0.00310331748687596</v>
      </c>
      <c r="E455" s="1" t="n">
        <v>68775</v>
      </c>
      <c r="F455" s="9" t="s">
        <v>1261</v>
      </c>
    </row>
    <row r="456" customFormat="false" ht="15.3" hidden="false" customHeight="false" outlineLevel="0" collapsed="false">
      <c r="A456" s="1" t="s">
        <v>1262</v>
      </c>
      <c r="B456" s="1" t="s">
        <v>1263</v>
      </c>
      <c r="C456" s="8" t="n">
        <v>5.28127172676858</v>
      </c>
      <c r="D456" s="1" t="n">
        <v>0.000316687946756227</v>
      </c>
      <c r="E456" s="1" t="n">
        <v>12823</v>
      </c>
      <c r="F456" s="9" t="s">
        <v>1264</v>
      </c>
    </row>
    <row r="457" customFormat="false" ht="23.85" hidden="false" customHeight="false" outlineLevel="0" collapsed="false">
      <c r="A457" s="1" t="s">
        <v>1265</v>
      </c>
      <c r="B457" s="1" t="s">
        <v>1266</v>
      </c>
      <c r="C457" s="8" t="n">
        <v>2.47432482057837</v>
      </c>
      <c r="D457" s="1" t="n">
        <v>0.00310331748687596</v>
      </c>
      <c r="E457" s="1" t="n">
        <v>77296</v>
      </c>
      <c r="F457" s="9" t="s">
        <v>1267</v>
      </c>
    </row>
    <row r="458" customFormat="false" ht="23.85" hidden="false" customHeight="false" outlineLevel="0" collapsed="false">
      <c r="A458" s="1" t="s">
        <v>1268</v>
      </c>
      <c r="B458" s="1" t="s">
        <v>1269</v>
      </c>
      <c r="C458" s="8" t="n">
        <v>4.06186763747858</v>
      </c>
      <c r="D458" s="1" t="n">
        <v>0.00191076530858192</v>
      </c>
      <c r="E458" s="1" t="n">
        <v>20472</v>
      </c>
      <c r="F458" s="9" t="s">
        <v>1270</v>
      </c>
    </row>
    <row r="459" customFormat="false" ht="15.3" hidden="false" customHeight="false" outlineLevel="0" collapsed="false">
      <c r="A459" s="1" t="s">
        <v>1271</v>
      </c>
      <c r="B459" s="1" t="s">
        <v>1272</v>
      </c>
      <c r="C459" s="8" t="n">
        <v>3.8814307358037</v>
      </c>
      <c r="D459" s="1" t="n">
        <v>0.00267360705072657</v>
      </c>
      <c r="E459" s="1" t="n">
        <v>59012</v>
      </c>
      <c r="F459" s="9" t="s">
        <v>1273</v>
      </c>
    </row>
    <row r="460" customFormat="false" ht="23.85" hidden="false" customHeight="false" outlineLevel="0" collapsed="false">
      <c r="A460" s="1" t="s">
        <v>1274</v>
      </c>
      <c r="B460" s="1" t="s">
        <v>413</v>
      </c>
      <c r="C460" s="8" t="n">
        <v>2.29679994864429</v>
      </c>
      <c r="D460" s="1" t="n">
        <v>0.00310331748687596</v>
      </c>
      <c r="E460" s="1" t="n">
        <v>57738</v>
      </c>
      <c r="F460" s="9" t="s">
        <v>414</v>
      </c>
    </row>
    <row r="461" customFormat="false" ht="23.85" hidden="false" customHeight="false" outlineLevel="0" collapsed="false">
      <c r="A461" s="1" t="s">
        <v>1275</v>
      </c>
      <c r="B461" s="1" t="s">
        <v>1276</v>
      </c>
      <c r="C461" s="8" t="n">
        <v>2.38819550454534</v>
      </c>
      <c r="D461" s="1" t="n">
        <v>0.00310331748687596</v>
      </c>
      <c r="E461" s="1" t="n">
        <v>11538</v>
      </c>
      <c r="F461" s="9" t="s">
        <v>1277</v>
      </c>
    </row>
    <row r="462" customFormat="false" ht="23.85" hidden="false" customHeight="false" outlineLevel="0" collapsed="false">
      <c r="A462" s="1" t="s">
        <v>1278</v>
      </c>
      <c r="B462" s="1" t="s">
        <v>1279</v>
      </c>
      <c r="C462" s="8" t="n">
        <v>2.19422933433984</v>
      </c>
      <c r="D462" s="1" t="n">
        <v>0.00310331748687596</v>
      </c>
      <c r="E462" s="1" t="n">
        <v>12531</v>
      </c>
      <c r="F462" s="9" t="s">
        <v>1280</v>
      </c>
    </row>
    <row r="463" customFormat="false" ht="15.3" hidden="false" customHeight="false" outlineLevel="0" collapsed="false">
      <c r="A463" s="1" t="s">
        <v>1281</v>
      </c>
      <c r="B463" s="1" t="s">
        <v>1282</v>
      </c>
      <c r="C463" s="8" t="n">
        <v>3.83791965815675</v>
      </c>
      <c r="D463" s="1" t="n">
        <v>0.00182625477126418</v>
      </c>
      <c r="E463" s="1" t="n">
        <v>629147</v>
      </c>
      <c r="F463" s="9" t="s">
        <v>1283</v>
      </c>
    </row>
    <row r="464" customFormat="false" ht="15.3" hidden="false" customHeight="false" outlineLevel="0" collapsed="false">
      <c r="A464" s="1" t="s">
        <v>1284</v>
      </c>
      <c r="B464" s="1" t="s">
        <v>1285</v>
      </c>
      <c r="C464" s="8" t="n">
        <v>2.01173132504366</v>
      </c>
      <c r="D464" s="1" t="n">
        <v>0.00312648772056005</v>
      </c>
      <c r="E464" s="1" t="n">
        <v>404634</v>
      </c>
      <c r="F464" s="9" t="s">
        <v>1286</v>
      </c>
    </row>
    <row r="465" customFormat="false" ht="15.3" hidden="false" customHeight="false" outlineLevel="0" collapsed="false">
      <c r="A465" s="1" t="s">
        <v>1287</v>
      </c>
      <c r="B465" s="1" t="s">
        <v>1288</v>
      </c>
      <c r="C465" s="8" t="n">
        <v>2.090500393436</v>
      </c>
      <c r="D465" s="1" t="n">
        <v>0.00310331748687596</v>
      </c>
      <c r="E465" s="1" t="n">
        <v>218165</v>
      </c>
      <c r="F465" s="9" t="s">
        <v>1289</v>
      </c>
    </row>
    <row r="466" customFormat="false" ht="23.85" hidden="false" customHeight="false" outlineLevel="0" collapsed="false">
      <c r="A466" s="1" t="s">
        <v>1290</v>
      </c>
      <c r="B466" s="1" t="s">
        <v>1291</v>
      </c>
      <c r="C466" s="8" t="n">
        <v>2.01350805070447</v>
      </c>
      <c r="D466" s="1" t="n">
        <v>0.00310331748687596</v>
      </c>
      <c r="E466" s="1" t="n">
        <v>18612</v>
      </c>
      <c r="F466" s="9" t="s">
        <v>1292</v>
      </c>
    </row>
    <row r="467" customFormat="false" ht="23.85" hidden="false" customHeight="false" outlineLevel="0" collapsed="false">
      <c r="A467" s="1" t="s">
        <v>1293</v>
      </c>
      <c r="B467" s="1" t="s">
        <v>1294</v>
      </c>
      <c r="C467" s="8" t="n">
        <v>2.21671895334204</v>
      </c>
      <c r="D467" s="1" t="n">
        <v>0.00310331748687596</v>
      </c>
      <c r="E467" s="1" t="n">
        <v>215446</v>
      </c>
      <c r="F467" s="9" t="s">
        <v>1295</v>
      </c>
    </row>
    <row r="468" customFormat="false" ht="15.3" hidden="false" customHeight="false" outlineLevel="0" collapsed="false">
      <c r="A468" s="1" t="s">
        <v>1296</v>
      </c>
      <c r="B468" s="1" t="s">
        <v>400</v>
      </c>
      <c r="C468" s="8" t="n">
        <v>3.61664559756324</v>
      </c>
      <c r="D468" s="1" t="n">
        <v>0.00306995603043623</v>
      </c>
      <c r="E468" s="1" t="n">
        <v>100040736</v>
      </c>
      <c r="F468" s="9" t="s">
        <v>401</v>
      </c>
    </row>
    <row r="469" customFormat="false" ht="34.3" hidden="false" customHeight="false" outlineLevel="0" collapsed="false">
      <c r="A469" s="1" t="s">
        <v>1297</v>
      </c>
      <c r="B469" s="1" t="s">
        <v>1298</v>
      </c>
      <c r="C469" s="8" t="n">
        <v>2.42167774969978</v>
      </c>
      <c r="D469" s="1" t="n">
        <v>0.00310331748687596</v>
      </c>
      <c r="E469" s="1" t="n">
        <v>16534</v>
      </c>
      <c r="F469" s="9" t="s">
        <v>1299</v>
      </c>
    </row>
    <row r="470" customFormat="false" ht="15.3" hidden="false" customHeight="false" outlineLevel="0" collapsed="false">
      <c r="A470" s="1" t="s">
        <v>1300</v>
      </c>
      <c r="B470" s="1" t="s">
        <v>1135</v>
      </c>
      <c r="C470" s="8" t="n">
        <v>2.09304184261877</v>
      </c>
      <c r="D470" s="1" t="n">
        <v>0.00310331748687596</v>
      </c>
      <c r="E470" s="1" t="n">
        <v>73442</v>
      </c>
      <c r="F470" s="9" t="s">
        <v>1136</v>
      </c>
    </row>
    <row r="471" customFormat="false" ht="15.3" hidden="false" customHeight="false" outlineLevel="0" collapsed="false">
      <c r="A471" s="1" t="s">
        <v>1301</v>
      </c>
      <c r="B471" s="1" t="s">
        <v>1302</v>
      </c>
      <c r="C471" s="8" t="n">
        <v>2.00943749570631</v>
      </c>
      <c r="D471" s="1" t="n">
        <v>0.00310331748687596</v>
      </c>
      <c r="E471" s="1" t="n">
        <v>54137</v>
      </c>
      <c r="F471" s="9" t="s">
        <v>1303</v>
      </c>
    </row>
    <row r="472" customFormat="false" ht="34.3" hidden="false" customHeight="false" outlineLevel="0" collapsed="false">
      <c r="A472" s="1" t="s">
        <v>1304</v>
      </c>
      <c r="B472" s="1" t="s">
        <v>1305</v>
      </c>
      <c r="C472" s="8" t="n">
        <v>3.42880289298651</v>
      </c>
      <c r="D472" s="1" t="n">
        <v>0.00306995603043623</v>
      </c>
      <c r="E472" s="1" t="n">
        <v>20348</v>
      </c>
      <c r="F472" s="9" t="s">
        <v>1306</v>
      </c>
    </row>
    <row r="473" customFormat="false" ht="15.3" hidden="false" customHeight="false" outlineLevel="0" collapsed="false">
      <c r="A473" s="1" t="s">
        <v>1307</v>
      </c>
      <c r="B473" s="1" t="s">
        <v>1308</v>
      </c>
      <c r="C473" s="8" t="n">
        <v>2.51892606173733</v>
      </c>
      <c r="D473" s="1" t="n">
        <v>0.00310331748687596</v>
      </c>
      <c r="E473" s="1" t="n">
        <v>21419</v>
      </c>
      <c r="F473" s="9" t="s">
        <v>1309</v>
      </c>
    </row>
    <row r="474" customFormat="false" ht="23.85" hidden="false" customHeight="false" outlineLevel="0" collapsed="false">
      <c r="A474" s="1" t="s">
        <v>1310</v>
      </c>
      <c r="B474" s="1" t="s">
        <v>1311</v>
      </c>
      <c r="C474" s="8" t="n">
        <v>2.2929913211377</v>
      </c>
      <c r="D474" s="1" t="n">
        <v>0.00310331748687596</v>
      </c>
      <c r="E474" s="1" t="n">
        <v>72205</v>
      </c>
      <c r="F474" s="9" t="s">
        <v>1312</v>
      </c>
    </row>
    <row r="475" customFormat="false" ht="15.3" hidden="false" customHeight="false" outlineLevel="0" collapsed="false">
      <c r="A475" s="1" t="s">
        <v>1313</v>
      </c>
      <c r="B475" s="1" t="s">
        <v>1314</v>
      </c>
      <c r="C475" s="8" t="n">
        <v>2.96219707351894</v>
      </c>
      <c r="D475" s="1" t="n">
        <v>0.00310331748687596</v>
      </c>
      <c r="E475" s="1" t="n">
        <v>15484</v>
      </c>
      <c r="F475" s="9" t="s">
        <v>1315</v>
      </c>
    </row>
    <row r="476" customFormat="false" ht="15.3" hidden="false" customHeight="false" outlineLevel="0" collapsed="false">
      <c r="A476" s="1" t="s">
        <v>1316</v>
      </c>
      <c r="B476" s="1" t="s">
        <v>1221</v>
      </c>
      <c r="C476" s="8" t="n">
        <v>2.26404388402606</v>
      </c>
      <c r="D476" s="1" t="n">
        <v>0.00310331748687596</v>
      </c>
      <c r="E476" s="1" t="n">
        <v>19207</v>
      </c>
      <c r="F476" s="9" t="s">
        <v>1222</v>
      </c>
    </row>
    <row r="477" customFormat="false" ht="15.3" hidden="false" customHeight="false" outlineLevel="0" collapsed="false">
      <c r="A477" s="1" t="s">
        <v>1317</v>
      </c>
      <c r="B477" s="1" t="s">
        <v>1318</v>
      </c>
      <c r="C477" s="8" t="n">
        <v>2.04634236207442</v>
      </c>
      <c r="D477" s="1" t="n">
        <v>0.00310331748687596</v>
      </c>
      <c r="E477" s="1" t="n">
        <v>245537</v>
      </c>
      <c r="F477" s="9" t="s">
        <v>1319</v>
      </c>
    </row>
    <row r="478" customFormat="false" ht="23.85" hidden="false" customHeight="false" outlineLevel="0" collapsed="false">
      <c r="A478" s="1" t="s">
        <v>1320</v>
      </c>
      <c r="B478" s="1" t="s">
        <v>1321</v>
      </c>
      <c r="C478" s="8" t="n">
        <v>2.32262292718044</v>
      </c>
      <c r="D478" s="1" t="n">
        <v>0.00310331748687596</v>
      </c>
      <c r="E478" s="1" t="n">
        <v>233765</v>
      </c>
      <c r="F478" s="9" t="s">
        <v>1322</v>
      </c>
    </row>
    <row r="479" customFormat="false" ht="15.3" hidden="false" customHeight="false" outlineLevel="0" collapsed="false">
      <c r="A479" s="1" t="s">
        <v>1323</v>
      </c>
      <c r="B479" s="1" t="s">
        <v>1324</v>
      </c>
      <c r="C479" s="8" t="n">
        <v>2.32566838497575</v>
      </c>
      <c r="D479" s="1" t="n">
        <v>0.00310331748687596</v>
      </c>
      <c r="E479" s="1" t="n">
        <v>14934</v>
      </c>
      <c r="F479" s="9" t="s">
        <v>1325</v>
      </c>
    </row>
    <row r="480" customFormat="false" ht="15.3" hidden="false" customHeight="false" outlineLevel="0" collapsed="false">
      <c r="A480" s="1" t="s">
        <v>1326</v>
      </c>
      <c r="B480" s="1" t="s">
        <v>1327</v>
      </c>
      <c r="C480" s="8" t="n">
        <v>4.48348171677608</v>
      </c>
      <c r="D480" s="1" t="n">
        <v>0.00156846408021421</v>
      </c>
      <c r="E480" s="1" t="n">
        <v>66297</v>
      </c>
      <c r="F480" s="9" t="s">
        <v>1328</v>
      </c>
    </row>
    <row r="481" customFormat="false" ht="15.3" hidden="false" customHeight="false" outlineLevel="0" collapsed="false">
      <c r="A481" s="1" t="s">
        <v>1329</v>
      </c>
      <c r="B481" s="1" t="s">
        <v>1330</v>
      </c>
      <c r="C481" s="8" t="n">
        <v>2.074210546241</v>
      </c>
      <c r="D481" s="1" t="n">
        <v>0.00310331748687596</v>
      </c>
      <c r="E481" s="1" t="n">
        <v>67046</v>
      </c>
      <c r="F481" s="9" t="s">
        <v>1331</v>
      </c>
    </row>
    <row r="482" customFormat="false" ht="15.3" hidden="false" customHeight="false" outlineLevel="0" collapsed="false">
      <c r="A482" s="1" t="s">
        <v>1332</v>
      </c>
      <c r="B482" s="1" t="s">
        <v>882</v>
      </c>
      <c r="C482" s="8" t="n">
        <v>2.07493139700996</v>
      </c>
      <c r="D482" s="1" t="n">
        <v>0.00310331748687596</v>
      </c>
      <c r="E482" s="1" t="n">
        <v>58222</v>
      </c>
      <c r="F482" s="9" t="s">
        <v>883</v>
      </c>
    </row>
    <row r="483" customFormat="false" ht="15.3" hidden="false" customHeight="false" outlineLevel="0" collapsed="false">
      <c r="A483" s="1" t="s">
        <v>1333</v>
      </c>
      <c r="B483" s="1" t="s">
        <v>1334</v>
      </c>
      <c r="C483" s="8" t="n">
        <v>2.88992440760606</v>
      </c>
      <c r="D483" s="1" t="n">
        <v>0.00310331748687596</v>
      </c>
      <c r="E483" s="1" t="n">
        <v>277854</v>
      </c>
      <c r="F483" s="9" t="s">
        <v>1335</v>
      </c>
    </row>
    <row r="484" customFormat="false" ht="23.85" hidden="false" customHeight="false" outlineLevel="0" collapsed="false">
      <c r="A484" s="1" t="s">
        <v>1336</v>
      </c>
      <c r="B484" s="1" t="s">
        <v>1337</v>
      </c>
      <c r="C484" s="8" t="n">
        <v>2.0514912016648</v>
      </c>
      <c r="D484" s="1" t="n">
        <v>0.00310331748687596</v>
      </c>
      <c r="E484" s="1" t="n">
        <v>218030</v>
      </c>
      <c r="F484" s="9" t="s">
        <v>1338</v>
      </c>
    </row>
    <row r="485" customFormat="false" ht="15.3" hidden="false" customHeight="false" outlineLevel="0" collapsed="false">
      <c r="A485" s="1" t="s">
        <v>1339</v>
      </c>
      <c r="B485" s="1" t="s">
        <v>101</v>
      </c>
      <c r="C485" s="8" t="n">
        <v>2.41542047436649</v>
      </c>
      <c r="D485" s="1" t="n">
        <v>0.00310331748687596</v>
      </c>
      <c r="E485" s="1" t="n">
        <v>170765</v>
      </c>
      <c r="F485" s="9" t="s">
        <v>102</v>
      </c>
    </row>
    <row r="486" customFormat="false" ht="23.85" hidden="false" customHeight="false" outlineLevel="0" collapsed="false">
      <c r="A486" s="1" t="s">
        <v>1340</v>
      </c>
      <c r="B486" s="1" t="s">
        <v>1341</v>
      </c>
      <c r="C486" s="8" t="n">
        <v>2.12114462530001</v>
      </c>
      <c r="D486" s="1" t="n">
        <v>0.00310331748687596</v>
      </c>
      <c r="E486" s="1" t="n">
        <v>68616</v>
      </c>
      <c r="F486" s="9" t="s">
        <v>1342</v>
      </c>
    </row>
    <row r="487" customFormat="false" ht="15.3" hidden="false" customHeight="false" outlineLevel="0" collapsed="false">
      <c r="A487" s="1" t="s">
        <v>1343</v>
      </c>
      <c r="B487" s="1" t="s">
        <v>1344</v>
      </c>
      <c r="C487" s="8" t="n">
        <v>2.12870623087368</v>
      </c>
      <c r="D487" s="1" t="n">
        <v>0.00310331748687596</v>
      </c>
      <c r="E487" s="1" t="n">
        <v>67017</v>
      </c>
      <c r="F487" s="9" t="s">
        <v>1345</v>
      </c>
    </row>
    <row r="488" customFormat="false" ht="15.3" hidden="false" customHeight="false" outlineLevel="0" collapsed="false">
      <c r="A488" s="1" t="s">
        <v>1346</v>
      </c>
      <c r="B488" s="1" t="s">
        <v>1347</v>
      </c>
      <c r="C488" s="8" t="n">
        <v>2.37244983159582</v>
      </c>
      <c r="D488" s="1" t="n">
        <v>0.00310331748687596</v>
      </c>
      <c r="E488" s="1" t="n">
        <v>11568</v>
      </c>
      <c r="F488" s="9" t="s">
        <v>1348</v>
      </c>
    </row>
    <row r="489" customFormat="false" ht="15.3" hidden="false" customHeight="false" outlineLevel="0" collapsed="false">
      <c r="A489" s="1" t="s">
        <v>1349</v>
      </c>
      <c r="B489" s="1" t="s">
        <v>1350</v>
      </c>
      <c r="C489" s="8" t="n">
        <v>3.03694908341739</v>
      </c>
      <c r="D489" s="1" t="n">
        <v>0.00310331748687596</v>
      </c>
      <c r="E489" s="1" t="n">
        <v>20564</v>
      </c>
      <c r="F489" s="9" t="s">
        <v>1351</v>
      </c>
    </row>
    <row r="490" customFormat="false" ht="15.3" hidden="false" customHeight="false" outlineLevel="0" collapsed="false">
      <c r="A490" s="1" t="s">
        <v>1352</v>
      </c>
      <c r="B490" s="1" t="s">
        <v>1353</v>
      </c>
      <c r="C490" s="8" t="n">
        <v>2.04586224382232</v>
      </c>
      <c r="D490" s="1" t="n">
        <v>0.00310331748687596</v>
      </c>
      <c r="E490" s="1" t="n">
        <v>65254</v>
      </c>
      <c r="F490" s="9" t="s">
        <v>1354</v>
      </c>
    </row>
    <row r="491" customFormat="false" ht="15.3" hidden="false" customHeight="false" outlineLevel="0" collapsed="false">
      <c r="A491" s="1" t="s">
        <v>1355</v>
      </c>
      <c r="B491" s="1" t="s">
        <v>1356</v>
      </c>
      <c r="C491" s="8" t="n">
        <v>2.36155813197089</v>
      </c>
      <c r="D491" s="1" t="n">
        <v>0.00310331748687596</v>
      </c>
      <c r="E491" s="1" t="n">
        <v>107448</v>
      </c>
      <c r="F491" s="9" t="s">
        <v>1357</v>
      </c>
    </row>
    <row r="492" customFormat="false" ht="15.3" hidden="false" customHeight="false" outlineLevel="0" collapsed="false">
      <c r="A492" s="1" t="s">
        <v>1358</v>
      </c>
      <c r="B492" s="1" t="s">
        <v>1359</v>
      </c>
      <c r="C492" s="8" t="n">
        <v>2.11564415717071</v>
      </c>
      <c r="D492" s="1" t="n">
        <v>0.00310331748687596</v>
      </c>
      <c r="E492" s="1" t="n">
        <v>242466</v>
      </c>
      <c r="F492" s="9" t="s">
        <v>1360</v>
      </c>
    </row>
    <row r="493" customFormat="false" ht="15.3" hidden="false" customHeight="false" outlineLevel="0" collapsed="false">
      <c r="A493" s="1" t="s">
        <v>1361</v>
      </c>
      <c r="B493" s="1" t="s">
        <v>1362</v>
      </c>
      <c r="C493" s="8" t="n">
        <v>2.17230215020367</v>
      </c>
      <c r="D493" s="1" t="n">
        <v>0.00310331748687596</v>
      </c>
      <c r="E493" s="1" t="n">
        <v>72309</v>
      </c>
      <c r="F493" s="9" t="s">
        <v>1363</v>
      </c>
    </row>
    <row r="494" customFormat="false" ht="15.3" hidden="false" customHeight="false" outlineLevel="0" collapsed="false">
      <c r="A494" s="1" t="s">
        <v>1364</v>
      </c>
      <c r="B494" s="1" t="s">
        <v>565</v>
      </c>
      <c r="C494" s="8" t="n">
        <v>2.1971315566515</v>
      </c>
      <c r="D494" s="1" t="n">
        <v>0.00310331748687596</v>
      </c>
      <c r="E494" s="1" t="n">
        <v>67712</v>
      </c>
      <c r="F494" s="9" t="s">
        <v>566</v>
      </c>
    </row>
    <row r="495" customFormat="false" ht="15.3" hidden="false" customHeight="false" outlineLevel="0" collapsed="false">
      <c r="A495" s="1" t="s">
        <v>1365</v>
      </c>
      <c r="B495" s="1" t="s">
        <v>1366</v>
      </c>
      <c r="C495" s="8" t="n">
        <v>2.64411085374133</v>
      </c>
      <c r="D495" s="1" t="n">
        <v>0.00310331748687596</v>
      </c>
      <c r="E495" s="1" t="n">
        <v>12522</v>
      </c>
      <c r="F495" s="9" t="s">
        <v>1367</v>
      </c>
    </row>
    <row r="496" customFormat="false" ht="23.85" hidden="false" customHeight="false" outlineLevel="0" collapsed="false">
      <c r="A496" s="1" t="s">
        <v>1368</v>
      </c>
      <c r="B496" s="1" t="s">
        <v>1369</v>
      </c>
      <c r="C496" s="8" t="n">
        <v>2.15362041825828</v>
      </c>
      <c r="D496" s="1" t="n">
        <v>0.00310331748687596</v>
      </c>
      <c r="E496" s="1" t="n">
        <v>18194</v>
      </c>
      <c r="F496" s="9" t="s">
        <v>1370</v>
      </c>
    </row>
    <row r="497" customFormat="false" ht="15.3" hidden="false" customHeight="false" outlineLevel="0" collapsed="false">
      <c r="A497" s="1" t="s">
        <v>1371</v>
      </c>
      <c r="B497" s="1" t="s">
        <v>1372</v>
      </c>
      <c r="C497" s="8" t="n">
        <v>2.10714163713493</v>
      </c>
      <c r="D497" s="1" t="n">
        <v>0.00310331748687596</v>
      </c>
      <c r="E497" s="1" t="n">
        <v>15221</v>
      </c>
      <c r="F497" s="9" t="s">
        <v>1373</v>
      </c>
    </row>
    <row r="498" customFormat="false" ht="15.3" hidden="false" customHeight="false" outlineLevel="0" collapsed="false">
      <c r="A498" s="1" t="s">
        <v>1374</v>
      </c>
      <c r="B498" s="1" t="s">
        <v>1375</v>
      </c>
      <c r="C498" s="8" t="n">
        <v>2.41337426387345</v>
      </c>
      <c r="D498" s="1" t="n">
        <v>0.00310331748687596</v>
      </c>
      <c r="E498" s="1" t="n">
        <v>67605</v>
      </c>
      <c r="F498" s="9" t="s">
        <v>1376</v>
      </c>
    </row>
    <row r="499" customFormat="false" ht="15.3" hidden="false" customHeight="false" outlineLevel="0" collapsed="false">
      <c r="A499" s="1" t="s">
        <v>1377</v>
      </c>
      <c r="B499" s="1" t="s">
        <v>1378</v>
      </c>
      <c r="C499" s="8" t="n">
        <v>2.05367539481545</v>
      </c>
      <c r="D499" s="1" t="n">
        <v>0.00310331748687596</v>
      </c>
      <c r="E499" s="1" t="n">
        <v>64292</v>
      </c>
      <c r="F499" s="9" t="s">
        <v>1379</v>
      </c>
    </row>
    <row r="500" customFormat="false" ht="15.3" hidden="false" customHeight="false" outlineLevel="0" collapsed="false">
      <c r="A500" s="1" t="s">
        <v>1380</v>
      </c>
      <c r="B500" s="1" t="s">
        <v>1381</v>
      </c>
      <c r="C500" s="8" t="n">
        <v>2.83359515996799</v>
      </c>
      <c r="D500" s="1" t="n">
        <v>0.00310331748687596</v>
      </c>
      <c r="E500" s="1" t="n">
        <v>13711</v>
      </c>
      <c r="F500" s="9" t="s">
        <v>1382</v>
      </c>
    </row>
    <row r="501" customFormat="false" ht="15.3" hidden="false" customHeight="false" outlineLevel="0" collapsed="false">
      <c r="A501" s="1" t="s">
        <v>1383</v>
      </c>
      <c r="B501" s="1" t="s">
        <v>1384</v>
      </c>
      <c r="C501" s="8" t="n">
        <v>2.00241993936206</v>
      </c>
      <c r="D501" s="1" t="n">
        <v>0.00310331748687596</v>
      </c>
      <c r="E501" s="1" t="n">
        <v>212733</v>
      </c>
      <c r="F501" s="9" t="s">
        <v>1385</v>
      </c>
    </row>
    <row r="502" customFormat="false" ht="23.85" hidden="false" customHeight="false" outlineLevel="0" collapsed="false">
      <c r="A502" s="1" t="s">
        <v>1386</v>
      </c>
      <c r="B502" s="1" t="s">
        <v>1387</v>
      </c>
      <c r="C502" s="8" t="n">
        <v>2.23822157268224</v>
      </c>
      <c r="D502" s="1" t="n">
        <v>0.00310331748687596</v>
      </c>
      <c r="E502" s="1" t="n">
        <v>18991</v>
      </c>
      <c r="F502" s="9" t="s">
        <v>1388</v>
      </c>
    </row>
    <row r="503" customFormat="false" ht="15.3" hidden="false" customHeight="false" outlineLevel="0" collapsed="false">
      <c r="A503" s="1" t="s">
        <v>1389</v>
      </c>
      <c r="B503" s="1" t="s">
        <v>1390</v>
      </c>
      <c r="C503" s="8" t="n">
        <v>8.52547370727267</v>
      </c>
      <c r="D503" s="1" t="n">
        <v>0.000235649953646899</v>
      </c>
      <c r="E503" s="1" t="n">
        <v>14238</v>
      </c>
      <c r="F503" s="9" t="s">
        <v>1391</v>
      </c>
    </row>
    <row r="504" customFormat="false" ht="23.85" hidden="false" customHeight="false" outlineLevel="0" collapsed="false">
      <c r="A504" s="1" t="s">
        <v>1392</v>
      </c>
      <c r="B504" s="1" t="s">
        <v>1393</v>
      </c>
      <c r="C504" s="8" t="n">
        <v>2.0466554426554</v>
      </c>
      <c r="D504" s="1" t="n">
        <v>0.00310331748687596</v>
      </c>
      <c r="E504" s="1" t="n">
        <v>12323</v>
      </c>
      <c r="F504" s="9" t="s">
        <v>1394</v>
      </c>
    </row>
    <row r="505" customFormat="false" ht="23.85" hidden="false" customHeight="false" outlineLevel="0" collapsed="false">
      <c r="A505" s="1" t="s">
        <v>1395</v>
      </c>
      <c r="B505" s="1" t="s">
        <v>1396</v>
      </c>
      <c r="C505" s="8" t="n">
        <v>2.22396798138381</v>
      </c>
      <c r="D505" s="1" t="n">
        <v>0.00310331748687596</v>
      </c>
      <c r="E505" s="1" t="n">
        <v>105785</v>
      </c>
      <c r="F505" s="9" t="s">
        <v>1397</v>
      </c>
    </row>
    <row r="506" customFormat="false" ht="15.3" hidden="false" customHeight="false" outlineLevel="0" collapsed="false">
      <c r="A506" s="1" t="s">
        <v>1398</v>
      </c>
      <c r="B506" s="1" t="s">
        <v>1399</v>
      </c>
      <c r="C506" s="8" t="n">
        <v>2.43193510269868</v>
      </c>
      <c r="D506" s="1" t="n">
        <v>0.00310331748687596</v>
      </c>
      <c r="E506" s="1" t="n">
        <v>69548</v>
      </c>
      <c r="F506" s="9" t="s">
        <v>1400</v>
      </c>
    </row>
    <row r="507" customFormat="false" ht="23.85" hidden="false" customHeight="false" outlineLevel="0" collapsed="false">
      <c r="A507" s="1" t="s">
        <v>1401</v>
      </c>
      <c r="B507" s="1" t="s">
        <v>1402</v>
      </c>
      <c r="C507" s="8" t="n">
        <v>2.00115256057683</v>
      </c>
      <c r="D507" s="1" t="n">
        <v>0.00310331748687596</v>
      </c>
      <c r="E507" s="1" t="n">
        <v>246228</v>
      </c>
      <c r="F507" s="9" t="s">
        <v>1403</v>
      </c>
    </row>
    <row r="508" customFormat="false" ht="15.3" hidden="false" customHeight="false" outlineLevel="0" collapsed="false">
      <c r="A508" s="1" t="s">
        <v>1404</v>
      </c>
      <c r="B508" s="1" t="s">
        <v>256</v>
      </c>
      <c r="C508" s="8" t="n">
        <v>2.24412599529671</v>
      </c>
      <c r="D508" s="1" t="n">
        <v>0.00310331748687596</v>
      </c>
      <c r="E508" s="1" t="n">
        <v>18526</v>
      </c>
      <c r="F508" s="9" t="s">
        <v>257</v>
      </c>
    </row>
    <row r="509" customFormat="false" ht="23.85" hidden="false" customHeight="false" outlineLevel="0" collapsed="false">
      <c r="A509" s="1" t="s">
        <v>1405</v>
      </c>
      <c r="B509" s="1" t="s">
        <v>1406</v>
      </c>
      <c r="C509" s="8" t="n">
        <v>2.50198284333161</v>
      </c>
      <c r="D509" s="1" t="n">
        <v>0.00310331748687596</v>
      </c>
      <c r="E509" s="1" t="n">
        <v>215001</v>
      </c>
      <c r="F509" s="9" t="s">
        <v>1407</v>
      </c>
    </row>
    <row r="510" customFormat="false" ht="15.3" hidden="false" customHeight="false" outlineLevel="0" collapsed="false">
      <c r="A510" s="1" t="s">
        <v>1408</v>
      </c>
      <c r="B510" s="1" t="s">
        <v>249</v>
      </c>
      <c r="C510" s="8" t="n">
        <v>2.48141509834387</v>
      </c>
      <c r="D510" s="1" t="n">
        <v>0.00310331748687596</v>
      </c>
      <c r="E510" s="1" t="n">
        <v>78449</v>
      </c>
      <c r="F510" s="9" t="s">
        <v>250</v>
      </c>
    </row>
    <row r="511" customFormat="false" ht="15.3" hidden="false" customHeight="false" outlineLevel="0" collapsed="false">
      <c r="A511" s="1" t="s">
        <v>1409</v>
      </c>
      <c r="B511" s="1" t="s">
        <v>1410</v>
      </c>
      <c r="C511" s="8" t="n">
        <v>2.31095021607997</v>
      </c>
      <c r="D511" s="1" t="n">
        <v>0.00310331748687596</v>
      </c>
      <c r="E511" s="1" t="n">
        <v>99887</v>
      </c>
      <c r="F511" s="9" t="s">
        <v>1411</v>
      </c>
    </row>
    <row r="512" customFormat="false" ht="23.85" hidden="false" customHeight="false" outlineLevel="0" collapsed="false">
      <c r="A512" s="1" t="s">
        <v>1412</v>
      </c>
      <c r="B512" s="1" t="s">
        <v>1413</v>
      </c>
      <c r="C512" s="8" t="n">
        <v>2.40691508484482</v>
      </c>
      <c r="D512" s="1" t="n">
        <v>0.00310331748687596</v>
      </c>
      <c r="E512" s="1" t="n">
        <v>67072</v>
      </c>
      <c r="F512" s="9" t="s">
        <v>1414</v>
      </c>
    </row>
    <row r="513" customFormat="false" ht="15.3" hidden="false" customHeight="false" outlineLevel="0" collapsed="false">
      <c r="A513" s="1" t="s">
        <v>1415</v>
      </c>
      <c r="B513" s="1" t="s">
        <v>1416</v>
      </c>
      <c r="C513" s="8" t="n">
        <v>3.48683363595233</v>
      </c>
      <c r="D513" s="1" t="n">
        <v>0.00306995603043623</v>
      </c>
      <c r="E513" s="1" t="n">
        <v>21420</v>
      </c>
      <c r="F513" s="9" t="s">
        <v>1417</v>
      </c>
    </row>
    <row r="514" customFormat="false" ht="15.3" hidden="false" customHeight="false" outlineLevel="0" collapsed="false">
      <c r="A514" s="1" t="s">
        <v>1418</v>
      </c>
      <c r="B514" s="1" t="s">
        <v>1419</v>
      </c>
      <c r="C514" s="8" t="n">
        <v>2.20351842951554</v>
      </c>
      <c r="D514" s="1" t="n">
        <v>0.00310331748687596</v>
      </c>
      <c r="E514" s="1" t="n">
        <v>56405</v>
      </c>
      <c r="F514" s="9" t="s">
        <v>1420</v>
      </c>
    </row>
    <row r="515" customFormat="false" ht="23.85" hidden="false" customHeight="false" outlineLevel="0" collapsed="false">
      <c r="A515" s="1" t="s">
        <v>1421</v>
      </c>
      <c r="B515" s="1" t="s">
        <v>1422</v>
      </c>
      <c r="C515" s="8" t="n">
        <v>2.13820576404943</v>
      </c>
      <c r="D515" s="1" t="n">
        <v>0.00310331748687596</v>
      </c>
      <c r="E515" s="1" t="n">
        <v>11668</v>
      </c>
      <c r="F515" s="9" t="s">
        <v>1423</v>
      </c>
    </row>
    <row r="516" customFormat="false" ht="23.85" hidden="false" customHeight="false" outlineLevel="0" collapsed="false">
      <c r="A516" s="1" t="s">
        <v>1424</v>
      </c>
      <c r="B516" s="1" t="s">
        <v>1425</v>
      </c>
      <c r="C516" s="8" t="n">
        <v>2.15935700038629</v>
      </c>
      <c r="D516" s="1" t="n">
        <v>0.00310331748687596</v>
      </c>
      <c r="E516" s="1" t="n">
        <v>78369</v>
      </c>
      <c r="F516" s="9" t="s">
        <v>1426</v>
      </c>
    </row>
    <row r="517" customFormat="false" ht="15.3" hidden="false" customHeight="false" outlineLevel="0" collapsed="false">
      <c r="A517" s="1" t="s">
        <v>1427</v>
      </c>
      <c r="B517" s="1" t="s">
        <v>1428</v>
      </c>
      <c r="C517" s="8" t="n">
        <v>5.01051802943023</v>
      </c>
      <c r="D517" s="1" t="n">
        <v>0.000671592408047727</v>
      </c>
      <c r="E517" s="1" t="n">
        <v>14170</v>
      </c>
      <c r="F517" s="9" t="s">
        <v>1429</v>
      </c>
    </row>
    <row r="518" customFormat="false" ht="15.3" hidden="false" customHeight="false" outlineLevel="0" collapsed="false">
      <c r="A518" s="1" t="s">
        <v>1430</v>
      </c>
      <c r="B518" s="1" t="s">
        <v>1431</v>
      </c>
      <c r="C518" s="8" t="n">
        <v>2.83504159290481</v>
      </c>
      <c r="D518" s="1" t="n">
        <v>0.00310331748687596</v>
      </c>
      <c r="E518" s="1" t="n">
        <v>14049</v>
      </c>
      <c r="F518" s="9" t="s">
        <v>1432</v>
      </c>
    </row>
    <row r="519" customFormat="false" ht="15.3" hidden="false" customHeight="false" outlineLevel="0" collapsed="false">
      <c r="A519" s="1" t="s">
        <v>1433</v>
      </c>
      <c r="B519" s="1" t="s">
        <v>1434</v>
      </c>
      <c r="C519" s="8" t="n">
        <v>3.0356025803815</v>
      </c>
      <c r="D519" s="1" t="n">
        <v>0.00310331748687596</v>
      </c>
      <c r="E519" s="1" t="n">
        <v>244425</v>
      </c>
      <c r="F519" s="9" t="s">
        <v>1435</v>
      </c>
    </row>
    <row r="520" customFormat="false" ht="15.3" hidden="false" customHeight="false" outlineLevel="0" collapsed="false">
      <c r="A520" s="1" t="s">
        <v>1436</v>
      </c>
      <c r="B520" s="1" t="s">
        <v>1437</v>
      </c>
      <c r="C520" s="8" t="n">
        <v>2.03216399183133</v>
      </c>
      <c r="D520" s="1" t="n">
        <v>0.00310331748687596</v>
      </c>
      <c r="E520" s="1" t="n">
        <v>17681</v>
      </c>
      <c r="F520" s="9" t="s">
        <v>1438</v>
      </c>
    </row>
    <row r="521" customFormat="false" ht="15.3" hidden="false" customHeight="false" outlineLevel="0" collapsed="false">
      <c r="A521" s="1" t="s">
        <v>1439</v>
      </c>
      <c r="B521" s="1" t="s">
        <v>1440</v>
      </c>
      <c r="C521" s="8" t="n">
        <v>2.70648080488407</v>
      </c>
      <c r="D521" s="1" t="n">
        <v>0.00310331748687596</v>
      </c>
      <c r="E521" s="1" t="n">
        <v>93735</v>
      </c>
      <c r="F521" s="9" t="s">
        <v>1441</v>
      </c>
    </row>
    <row r="522" customFormat="false" ht="15.3" hidden="false" customHeight="false" outlineLevel="0" collapsed="false">
      <c r="A522" s="1" t="s">
        <v>1442</v>
      </c>
      <c r="B522" s="1" t="s">
        <v>1443</v>
      </c>
      <c r="C522" s="8" t="n">
        <v>2.84553179043735</v>
      </c>
      <c r="D522" s="1" t="n">
        <v>0.00310331748687596</v>
      </c>
      <c r="E522" s="1" t="n">
        <v>20874</v>
      </c>
      <c r="F522" s="9" t="s">
        <v>1444</v>
      </c>
    </row>
    <row r="523" customFormat="false" ht="23.85" hidden="false" customHeight="false" outlineLevel="0" collapsed="false">
      <c r="A523" s="1" t="s">
        <v>1445</v>
      </c>
      <c r="B523" s="1" t="s">
        <v>1446</v>
      </c>
      <c r="C523" s="8" t="n">
        <v>2.0654683376121</v>
      </c>
      <c r="D523" s="1" t="n">
        <v>0.00310331748687596</v>
      </c>
      <c r="E523" s="1" t="n">
        <v>20450</v>
      </c>
      <c r="F523" s="9" t="s">
        <v>1447</v>
      </c>
    </row>
    <row r="524" customFormat="false" ht="23.85" hidden="false" customHeight="false" outlineLevel="0" collapsed="false">
      <c r="A524" s="1" t="s">
        <v>1448</v>
      </c>
      <c r="B524" s="1" t="s">
        <v>1449</v>
      </c>
      <c r="C524" s="8" t="n">
        <v>2.19459566562579</v>
      </c>
      <c r="D524" s="1" t="n">
        <v>0.00310331748687596</v>
      </c>
      <c r="E524" s="1" t="n">
        <v>319713</v>
      </c>
      <c r="F524" s="9" t="s">
        <v>1450</v>
      </c>
    </row>
    <row r="525" customFormat="false" ht="23.85" hidden="false" customHeight="false" outlineLevel="0" collapsed="false">
      <c r="A525" s="1" t="s">
        <v>1451</v>
      </c>
      <c r="B525" s="1" t="s">
        <v>1452</v>
      </c>
      <c r="C525" s="8" t="n">
        <v>2.00044323166639</v>
      </c>
      <c r="D525" s="1" t="n">
        <v>0.00310331748687596</v>
      </c>
      <c r="E525" s="1" t="n">
        <v>18573</v>
      </c>
      <c r="F525" s="9" t="s">
        <v>1453</v>
      </c>
    </row>
    <row r="526" customFormat="false" ht="15.3" hidden="false" customHeight="false" outlineLevel="0" collapsed="false">
      <c r="A526" s="1" t="s">
        <v>1454</v>
      </c>
      <c r="B526" s="1" t="s">
        <v>1455</v>
      </c>
      <c r="C526" s="8" t="n">
        <v>2.22406661615436</v>
      </c>
      <c r="D526" s="1" t="n">
        <v>0.00310331748687596</v>
      </c>
      <c r="E526" s="1" t="n">
        <v>21349</v>
      </c>
      <c r="F526" s="9" t="s">
        <v>1456</v>
      </c>
    </row>
    <row r="527" customFormat="false" ht="34.3" hidden="false" customHeight="false" outlineLevel="0" collapsed="false">
      <c r="A527" s="1" t="s">
        <v>1457</v>
      </c>
      <c r="B527" s="1" t="s">
        <v>1458</v>
      </c>
      <c r="C527" s="8" t="n">
        <v>2.48429058808764</v>
      </c>
      <c r="D527" s="1" t="n">
        <v>0.00310331748687596</v>
      </c>
      <c r="E527" s="1" t="n">
        <v>223838</v>
      </c>
      <c r="F527" s="9" t="s">
        <v>1459</v>
      </c>
    </row>
    <row r="528" customFormat="false" ht="15.3" hidden="false" customHeight="false" outlineLevel="0" collapsed="false">
      <c r="A528" s="1" t="s">
        <v>1460</v>
      </c>
      <c r="B528" s="1" t="s">
        <v>1461</v>
      </c>
      <c r="C528" s="8" t="n">
        <v>2.02878634946529</v>
      </c>
      <c r="D528" s="1" t="n">
        <v>0.00310331748687596</v>
      </c>
      <c r="E528" s="1" t="n">
        <v>21824</v>
      </c>
      <c r="F528" s="9" t="s">
        <v>1462</v>
      </c>
    </row>
    <row r="529" customFormat="false" ht="15.3" hidden="false" customHeight="false" outlineLevel="0" collapsed="false">
      <c r="A529" s="1" t="s">
        <v>1463</v>
      </c>
      <c r="B529" s="1" t="s">
        <v>1464</v>
      </c>
      <c r="C529" s="8" t="n">
        <v>2.03353288808575</v>
      </c>
      <c r="D529" s="1" t="n">
        <v>0.00310331748687596</v>
      </c>
      <c r="E529" s="1" t="n">
        <v>192285</v>
      </c>
      <c r="F529" s="9" t="s">
        <v>1465</v>
      </c>
    </row>
    <row r="530" customFormat="false" ht="23.85" hidden="false" customHeight="false" outlineLevel="0" collapsed="false">
      <c r="A530" s="1" t="s">
        <v>1466</v>
      </c>
      <c r="B530" s="1" t="s">
        <v>1467</v>
      </c>
      <c r="C530" s="8" t="n">
        <v>3.27603118617559</v>
      </c>
      <c r="D530" s="1" t="n">
        <v>0.00306995603043623</v>
      </c>
      <c r="E530" s="1" t="n">
        <v>66772</v>
      </c>
      <c r="F530" s="9" t="s">
        <v>1468</v>
      </c>
    </row>
    <row r="531" customFormat="false" ht="15.3" hidden="false" customHeight="false" outlineLevel="0" collapsed="false">
      <c r="A531" s="1" t="s">
        <v>1469</v>
      </c>
      <c r="B531" s="1" t="s">
        <v>1470</v>
      </c>
      <c r="C531" s="8" t="n">
        <v>2.10819557313495</v>
      </c>
      <c r="D531" s="1" t="n">
        <v>0.00310331748687596</v>
      </c>
      <c r="E531" s="1" t="n">
        <v>11861</v>
      </c>
      <c r="F531" s="9" t="s">
        <v>1471</v>
      </c>
    </row>
    <row r="532" customFormat="false" ht="23.85" hidden="false" customHeight="false" outlineLevel="0" collapsed="false">
      <c r="A532" s="1" t="s">
        <v>1472</v>
      </c>
      <c r="B532" s="1" t="s">
        <v>522</v>
      </c>
      <c r="C532" s="8" t="n">
        <v>2.51595383307172</v>
      </c>
      <c r="D532" s="1" t="n">
        <v>0.00310331748687596</v>
      </c>
      <c r="E532" s="1" t="n">
        <v>20471</v>
      </c>
      <c r="F532" s="9" t="s">
        <v>523</v>
      </c>
    </row>
    <row r="533" customFormat="false" ht="15.3" hidden="false" customHeight="false" outlineLevel="0" collapsed="false">
      <c r="A533" s="1" t="s">
        <v>1473</v>
      </c>
      <c r="B533" s="1" t="s">
        <v>1474</v>
      </c>
      <c r="C533" s="8" t="n">
        <v>17.8799090494606</v>
      </c>
      <c r="D533" s="1" t="n">
        <v>0.000478906739588657</v>
      </c>
      <c r="E533" s="1" t="n">
        <v>29808</v>
      </c>
      <c r="F533" s="9" t="s">
        <v>1475</v>
      </c>
    </row>
    <row r="534" customFormat="false" ht="15.3" hidden="false" customHeight="false" outlineLevel="0" collapsed="false">
      <c r="A534" s="1" t="s">
        <v>1476</v>
      </c>
      <c r="B534" s="1" t="s">
        <v>1477</v>
      </c>
      <c r="C534" s="8" t="n">
        <v>2.21650428323657</v>
      </c>
      <c r="D534" s="1" t="n">
        <v>0.00310331748687596</v>
      </c>
      <c r="E534" s="1" t="n">
        <v>19291</v>
      </c>
      <c r="F534" s="9" t="s">
        <v>1478</v>
      </c>
    </row>
    <row r="535" customFormat="false" ht="15.3" hidden="false" customHeight="false" outlineLevel="0" collapsed="false">
      <c r="A535" s="1" t="s">
        <v>1479</v>
      </c>
      <c r="B535" s="1" t="s">
        <v>1480</v>
      </c>
      <c r="C535" s="8" t="n">
        <v>3.799674758385</v>
      </c>
      <c r="D535" s="1" t="n">
        <v>0.00291508919307586</v>
      </c>
      <c r="E535" s="1" t="n">
        <v>13392</v>
      </c>
      <c r="F535" s="9" t="s">
        <v>1481</v>
      </c>
    </row>
    <row r="536" customFormat="false" ht="15.3" hidden="false" customHeight="false" outlineLevel="0" collapsed="false">
      <c r="A536" s="1" t="s">
        <v>1482</v>
      </c>
      <c r="B536" s="1" t="s">
        <v>1483</v>
      </c>
      <c r="C536" s="8" t="n">
        <v>2.10287227550878</v>
      </c>
      <c r="D536" s="1" t="n">
        <v>0.00310331748687596</v>
      </c>
      <c r="E536" s="1" t="n">
        <v>70258</v>
      </c>
      <c r="F536" s="9" t="s">
        <v>1484</v>
      </c>
    </row>
    <row r="537" customFormat="false" ht="15.3" hidden="false" customHeight="false" outlineLevel="0" collapsed="false">
      <c r="A537" s="1" t="s">
        <v>1485</v>
      </c>
      <c r="B537" s="1" t="s">
        <v>1486</v>
      </c>
      <c r="C537" s="8" t="n">
        <v>2.11988277746915</v>
      </c>
      <c r="D537" s="1" t="n">
        <v>0.00310331748687596</v>
      </c>
      <c r="E537" s="1" t="n">
        <v>170677</v>
      </c>
      <c r="F537" s="9" t="s">
        <v>1487</v>
      </c>
    </row>
    <row r="538" customFormat="false" ht="15.3" hidden="false" customHeight="false" outlineLevel="0" collapsed="false">
      <c r="A538" s="1" t="s">
        <v>1488</v>
      </c>
      <c r="B538" s="1" t="s">
        <v>1489</v>
      </c>
      <c r="C538" s="8" t="n">
        <v>9.63255203315472</v>
      </c>
      <c r="D538" s="1" t="n">
        <v>0.00101317576445897</v>
      </c>
      <c r="E538" s="1" t="n">
        <v>53618</v>
      </c>
      <c r="F538" s="9" t="s">
        <v>1490</v>
      </c>
    </row>
    <row r="539" customFormat="false" ht="15.3" hidden="false" customHeight="false" outlineLevel="0" collapsed="false">
      <c r="A539" s="1" t="s">
        <v>1491</v>
      </c>
      <c r="B539" s="1" t="s">
        <v>280</v>
      </c>
      <c r="C539" s="8" t="n">
        <v>2.66175614030282</v>
      </c>
      <c r="D539" s="1" t="n">
        <v>0.00310331748687596</v>
      </c>
      <c r="E539" s="1" t="n">
        <v>70441</v>
      </c>
      <c r="F539" s="9" t="s">
        <v>281</v>
      </c>
    </row>
    <row r="540" customFormat="false" ht="23.85" hidden="false" customHeight="false" outlineLevel="0" collapsed="false">
      <c r="A540" s="1" t="s">
        <v>1492</v>
      </c>
      <c r="B540" s="1" t="s">
        <v>983</v>
      </c>
      <c r="C540" s="8" t="n">
        <v>2.12568485178357</v>
      </c>
      <c r="D540" s="1" t="n">
        <v>0.00310331748687596</v>
      </c>
      <c r="E540" s="1" t="n">
        <v>108121</v>
      </c>
      <c r="F540" s="9" t="s">
        <v>984</v>
      </c>
    </row>
    <row r="541" customFormat="false" ht="15.3" hidden="false" customHeight="false" outlineLevel="0" collapsed="false">
      <c r="A541" s="1" t="s">
        <v>1493</v>
      </c>
      <c r="B541" s="1" t="s">
        <v>1494</v>
      </c>
      <c r="C541" s="8" t="n">
        <v>2.33238459179517</v>
      </c>
      <c r="D541" s="1" t="n">
        <v>0.00310331748687596</v>
      </c>
      <c r="E541" s="1" t="n">
        <v>238692</v>
      </c>
      <c r="F541" s="9" t="s">
        <v>1495</v>
      </c>
    </row>
    <row r="542" customFormat="false" ht="15.3" hidden="false" customHeight="false" outlineLevel="0" collapsed="false">
      <c r="A542" s="1" t="s">
        <v>1496</v>
      </c>
      <c r="B542" s="1" t="s">
        <v>1497</v>
      </c>
      <c r="C542" s="8" t="n">
        <v>2.22171669961231</v>
      </c>
      <c r="D542" s="1" t="n">
        <v>0.00310331748687596</v>
      </c>
      <c r="E542" s="1" t="n">
        <v>15525</v>
      </c>
      <c r="F542" s="9" t="s">
        <v>1498</v>
      </c>
    </row>
    <row r="543" customFormat="false" ht="15.3" hidden="false" customHeight="false" outlineLevel="0" collapsed="false">
      <c r="A543" s="1" t="s">
        <v>1499</v>
      </c>
      <c r="B543" s="1" t="s">
        <v>1500</v>
      </c>
      <c r="C543" s="8" t="n">
        <v>2.08106203188856</v>
      </c>
      <c r="D543" s="1" t="n">
        <v>0.00310331748687596</v>
      </c>
      <c r="E543" s="1" t="n">
        <v>104263</v>
      </c>
      <c r="F543" s="9" t="s">
        <v>1501</v>
      </c>
    </row>
    <row r="544" customFormat="false" ht="23.85" hidden="false" customHeight="false" outlineLevel="0" collapsed="false">
      <c r="A544" s="1" t="s">
        <v>1502</v>
      </c>
      <c r="B544" s="1" t="s">
        <v>1503</v>
      </c>
      <c r="C544" s="8" t="n">
        <v>2.27829412854404</v>
      </c>
      <c r="D544" s="1" t="n">
        <v>0.00310331748687596</v>
      </c>
      <c r="E544" s="1" t="n">
        <v>11614</v>
      </c>
      <c r="F544" s="9" t="s">
        <v>1504</v>
      </c>
    </row>
    <row r="545" customFormat="false" ht="15.3" hidden="false" customHeight="false" outlineLevel="0" collapsed="false">
      <c r="A545" s="1" t="s">
        <v>1505</v>
      </c>
      <c r="B545" s="1" t="s">
        <v>1506</v>
      </c>
      <c r="C545" s="8" t="n">
        <v>2.22463518088766</v>
      </c>
      <c r="D545" s="1" t="n">
        <v>0.00310331748687596</v>
      </c>
      <c r="E545" s="1" t="n">
        <v>16906</v>
      </c>
      <c r="F545" s="9" t="s">
        <v>1507</v>
      </c>
    </row>
    <row r="546" customFormat="false" ht="34.3" hidden="false" customHeight="false" outlineLevel="0" collapsed="false">
      <c r="A546" s="1" t="s">
        <v>1508</v>
      </c>
      <c r="B546" s="1" t="s">
        <v>356</v>
      </c>
      <c r="C546" s="8" t="n">
        <v>3.48746652810512</v>
      </c>
      <c r="D546" s="1" t="n">
        <v>0.00306995603043623</v>
      </c>
      <c r="E546" s="1" t="n">
        <v>14425</v>
      </c>
      <c r="F546" s="9" t="s">
        <v>357</v>
      </c>
    </row>
    <row r="547" customFormat="false" ht="15.3" hidden="false" customHeight="false" outlineLevel="0" collapsed="false">
      <c r="A547" s="1" t="s">
        <v>1509</v>
      </c>
      <c r="B547" s="1" t="s">
        <v>1510</v>
      </c>
      <c r="C547" s="8" t="n">
        <v>2.04032847411402</v>
      </c>
      <c r="D547" s="1" t="n">
        <v>0.00310331748687596</v>
      </c>
      <c r="E547" s="1" t="n">
        <v>381062</v>
      </c>
      <c r="F547" s="9" t="s">
        <v>1511</v>
      </c>
    </row>
    <row r="548" customFormat="false" ht="15.3" hidden="false" customHeight="false" outlineLevel="0" collapsed="false">
      <c r="A548" s="1" t="s">
        <v>1512</v>
      </c>
      <c r="B548" s="1" t="s">
        <v>1324</v>
      </c>
      <c r="C548" s="8" t="n">
        <v>2.64629978537047</v>
      </c>
      <c r="D548" s="1" t="n">
        <v>0.00310331748687596</v>
      </c>
      <c r="E548" s="1" t="n">
        <v>14934</v>
      </c>
      <c r="F548" s="9" t="s">
        <v>1325</v>
      </c>
    </row>
    <row r="549" customFormat="false" ht="23.85" hidden="false" customHeight="false" outlineLevel="0" collapsed="false">
      <c r="A549" s="1" t="s">
        <v>1513</v>
      </c>
      <c r="B549" s="1" t="s">
        <v>1514</v>
      </c>
      <c r="C549" s="8" t="n">
        <v>2.0330113075763</v>
      </c>
      <c r="D549" s="1" t="n">
        <v>0.00310331748687596</v>
      </c>
      <c r="E549" s="1" t="n">
        <v>231238</v>
      </c>
      <c r="F549" s="9" t="s">
        <v>1515</v>
      </c>
    </row>
    <row r="550" customFormat="false" ht="15.3" hidden="false" customHeight="false" outlineLevel="0" collapsed="false">
      <c r="A550" s="1" t="s">
        <v>1516</v>
      </c>
      <c r="B550" s="1" t="s">
        <v>1138</v>
      </c>
      <c r="C550" s="8" t="n">
        <v>2.39015835930074</v>
      </c>
      <c r="D550" s="1" t="n">
        <v>0.00310331748687596</v>
      </c>
      <c r="E550" s="1" t="n">
        <v>59058</v>
      </c>
      <c r="F550" s="9" t="s">
        <v>1139</v>
      </c>
    </row>
    <row r="551" customFormat="false" ht="15.3" hidden="false" customHeight="false" outlineLevel="0" collapsed="false">
      <c r="A551" s="1" t="s">
        <v>1517</v>
      </c>
      <c r="B551" s="1" t="s">
        <v>1098</v>
      </c>
      <c r="C551" s="8" t="n">
        <v>9.62608774554464</v>
      </c>
      <c r="D551" s="1" t="n">
        <v>0.000235649953646899</v>
      </c>
      <c r="E551" s="1" t="n">
        <v>15245</v>
      </c>
      <c r="F551" s="9" t="s">
        <v>1099</v>
      </c>
    </row>
    <row r="552" customFormat="false" ht="15.3" hidden="false" customHeight="false" outlineLevel="0" collapsed="false">
      <c r="A552" s="1" t="s">
        <v>1518</v>
      </c>
      <c r="B552" s="1" t="s">
        <v>1519</v>
      </c>
      <c r="C552" s="8" t="n">
        <v>2.14533690771412</v>
      </c>
      <c r="D552" s="1" t="n">
        <v>0.00310331748687596</v>
      </c>
      <c r="E552" s="1" t="n">
        <v>107351</v>
      </c>
      <c r="F552" s="9" t="s">
        <v>1520</v>
      </c>
    </row>
    <row r="553" customFormat="false" ht="15.3" hidden="false" customHeight="false" outlineLevel="0" collapsed="false">
      <c r="A553" s="1" t="s">
        <v>1521</v>
      </c>
      <c r="B553" s="1" t="s">
        <v>1522</v>
      </c>
      <c r="C553" s="8" t="n">
        <v>2.26434440593569</v>
      </c>
      <c r="D553" s="1" t="n">
        <v>0.00310331748687596</v>
      </c>
      <c r="E553" s="1" t="n">
        <v>74199</v>
      </c>
      <c r="F553" s="9" t="s">
        <v>1523</v>
      </c>
    </row>
    <row r="554" customFormat="false" ht="15.3" hidden="false" customHeight="false" outlineLevel="0" collapsed="false">
      <c r="A554" s="1" t="s">
        <v>1524</v>
      </c>
      <c r="B554" s="1" t="s">
        <v>1525</v>
      </c>
      <c r="C554" s="8" t="n">
        <v>2.08706000067917</v>
      </c>
      <c r="D554" s="1" t="n">
        <v>0.00310331748687596</v>
      </c>
      <c r="E554" s="1" t="n">
        <v>12903</v>
      </c>
      <c r="F554" s="9" t="s">
        <v>1526</v>
      </c>
    </row>
    <row r="555" customFormat="false" ht="15.3" hidden="false" customHeight="false" outlineLevel="0" collapsed="false">
      <c r="A555" s="1" t="s">
        <v>1527</v>
      </c>
      <c r="B555" s="1" t="s">
        <v>35</v>
      </c>
      <c r="C555" s="8" t="n">
        <v>2.30956323019103</v>
      </c>
      <c r="D555" s="1" t="n">
        <v>0.00310331748687596</v>
      </c>
      <c r="E555" s="1" t="n">
        <v>14179</v>
      </c>
      <c r="F555" s="9" t="s">
        <v>36</v>
      </c>
    </row>
    <row r="556" customFormat="false" ht="15.3" hidden="false" customHeight="false" outlineLevel="0" collapsed="false">
      <c r="A556" s="1" t="s">
        <v>1528</v>
      </c>
      <c r="B556" s="1" t="s">
        <v>1529</v>
      </c>
      <c r="C556" s="8" t="n">
        <v>2.48586834294778</v>
      </c>
      <c r="D556" s="1" t="n">
        <v>0.00310331748687596</v>
      </c>
      <c r="E556" s="1" t="n">
        <v>83453</v>
      </c>
      <c r="F556" s="9" t="s">
        <v>1530</v>
      </c>
    </row>
    <row r="557" customFormat="false" ht="15.3" hidden="false" customHeight="false" outlineLevel="0" collapsed="false">
      <c r="A557" s="1" t="s">
        <v>1531</v>
      </c>
      <c r="B557" s="1" t="s">
        <v>1002</v>
      </c>
      <c r="C557" s="8" t="n">
        <v>2.0879295591103</v>
      </c>
      <c r="D557" s="1" t="n">
        <v>0.00310331748687596</v>
      </c>
      <c r="E557" s="1" t="n">
        <v>93966</v>
      </c>
      <c r="F557" s="9" t="s">
        <v>1003</v>
      </c>
    </row>
    <row r="558" customFormat="false" ht="23.85" hidden="false" customHeight="false" outlineLevel="0" collapsed="false">
      <c r="A558" s="1" t="s">
        <v>1532</v>
      </c>
      <c r="B558" s="1" t="s">
        <v>1533</v>
      </c>
      <c r="C558" s="8" t="n">
        <v>2.1227627348816</v>
      </c>
      <c r="D558" s="1" t="n">
        <v>0.00310331748687596</v>
      </c>
      <c r="E558" s="1" t="n">
        <v>11775</v>
      </c>
      <c r="F558" s="9" t="s">
        <v>1534</v>
      </c>
    </row>
    <row r="559" customFormat="false" ht="23.85" hidden="false" customHeight="false" outlineLevel="0" collapsed="false">
      <c r="A559" s="1" t="s">
        <v>1535</v>
      </c>
      <c r="B559" s="1" t="s">
        <v>1536</v>
      </c>
      <c r="C559" s="8" t="n">
        <v>2.01291594725613</v>
      </c>
      <c r="D559" s="1" t="n">
        <v>0.00310331748687596</v>
      </c>
      <c r="E559" s="1" t="n">
        <v>57434</v>
      </c>
      <c r="F559" s="9" t="s">
        <v>1537</v>
      </c>
    </row>
    <row r="560" customFormat="false" ht="15.3" hidden="false" customHeight="false" outlineLevel="0" collapsed="false">
      <c r="A560" s="1" t="s">
        <v>1538</v>
      </c>
      <c r="B560" s="1" t="s">
        <v>1539</v>
      </c>
      <c r="C560" s="8" t="n">
        <v>2.45060517087587</v>
      </c>
      <c r="D560" s="1" t="n">
        <v>0.00310331748687596</v>
      </c>
      <c r="E560" s="1" t="n">
        <v>12556</v>
      </c>
      <c r="F560" s="9" t="s">
        <v>1540</v>
      </c>
    </row>
    <row r="561" customFormat="false" ht="15.3" hidden="false" customHeight="false" outlineLevel="0" collapsed="false">
      <c r="A561" s="1" t="s">
        <v>1541</v>
      </c>
      <c r="B561" s="1" t="s">
        <v>1542</v>
      </c>
      <c r="C561" s="8" t="n">
        <v>2.10068494901125</v>
      </c>
      <c r="D561" s="1" t="n">
        <v>0.00310331748687596</v>
      </c>
      <c r="E561" s="1" t="n">
        <v>12142</v>
      </c>
      <c r="F561" s="9" t="s">
        <v>1543</v>
      </c>
    </row>
    <row r="562" customFormat="false" ht="23.85" hidden="false" customHeight="false" outlineLevel="0" collapsed="false">
      <c r="A562" s="1" t="s">
        <v>1544</v>
      </c>
      <c r="B562" s="1" t="s">
        <v>1545</v>
      </c>
      <c r="C562" s="8" t="n">
        <v>2.51277003665131</v>
      </c>
      <c r="D562" s="1" t="n">
        <v>0.00310331748687596</v>
      </c>
      <c r="E562" s="1" t="n">
        <v>101772</v>
      </c>
      <c r="F562" s="9" t="s">
        <v>1546</v>
      </c>
    </row>
    <row r="563" customFormat="false" ht="34.3" hidden="false" customHeight="false" outlineLevel="0" collapsed="false">
      <c r="A563" s="1" t="s">
        <v>1547</v>
      </c>
      <c r="B563" s="1" t="s">
        <v>1548</v>
      </c>
      <c r="C563" s="8" t="n">
        <v>2.0211282794198</v>
      </c>
      <c r="D563" s="1" t="n">
        <v>0.00310331748687596</v>
      </c>
      <c r="E563" s="1" t="n">
        <v>329506</v>
      </c>
      <c r="F563" s="9" t="s">
        <v>1549</v>
      </c>
    </row>
    <row r="564" customFormat="false" ht="15.3" hidden="false" customHeight="false" outlineLevel="0" collapsed="false">
      <c r="A564" s="1" t="s">
        <v>1550</v>
      </c>
      <c r="B564" s="1" t="s">
        <v>1551</v>
      </c>
      <c r="C564" s="8" t="n">
        <v>2.48925150103654</v>
      </c>
      <c r="D564" s="1" t="n">
        <v>0.00310331748687596</v>
      </c>
      <c r="E564" s="1" t="n">
        <v>12829</v>
      </c>
      <c r="F564" s="9" t="s">
        <v>1552</v>
      </c>
    </row>
    <row r="565" customFormat="false" ht="15.3" hidden="false" customHeight="false" outlineLevel="0" collapsed="false">
      <c r="A565" s="1" t="s">
        <v>1553</v>
      </c>
      <c r="B565" s="1" t="s">
        <v>283</v>
      </c>
      <c r="C565" s="8" t="n">
        <v>2.53839901532376</v>
      </c>
      <c r="D565" s="1" t="n">
        <v>0.00310331748687596</v>
      </c>
      <c r="E565" s="1" t="n">
        <v>13602</v>
      </c>
      <c r="F565" s="9" t="s">
        <v>284</v>
      </c>
    </row>
    <row r="566" customFormat="false" ht="15.3" hidden="false" customHeight="false" outlineLevel="0" collapsed="false">
      <c r="A566" s="1" t="s">
        <v>1554</v>
      </c>
      <c r="B566" s="1" t="s">
        <v>1555</v>
      </c>
      <c r="C566" s="8" t="n">
        <v>2.20234053256429</v>
      </c>
      <c r="D566" s="1" t="n">
        <v>0.00310331748687596</v>
      </c>
      <c r="E566" s="1" t="n">
        <v>194856</v>
      </c>
      <c r="F566" s="9" t="s">
        <v>1556</v>
      </c>
    </row>
    <row r="567" customFormat="false" ht="15.3" hidden="false" customHeight="false" outlineLevel="0" collapsed="false">
      <c r="A567" s="1" t="s">
        <v>1557</v>
      </c>
      <c r="B567" s="1" t="s">
        <v>1558</v>
      </c>
      <c r="C567" s="8" t="n">
        <v>3.06676504745261</v>
      </c>
      <c r="D567" s="1" t="n">
        <v>0.00310331748687596</v>
      </c>
      <c r="E567" s="1" t="n">
        <v>68625</v>
      </c>
      <c r="F567" s="9" t="s">
        <v>1559</v>
      </c>
    </row>
    <row r="568" customFormat="false" ht="15.3" hidden="false" customHeight="false" outlineLevel="0" collapsed="false">
      <c r="A568" s="1" t="s">
        <v>1560</v>
      </c>
      <c r="B568" s="1" t="s">
        <v>1561</v>
      </c>
      <c r="C568" s="8" t="n">
        <v>2.47854730967532</v>
      </c>
      <c r="D568" s="1" t="n">
        <v>0.00310331748687596</v>
      </c>
      <c r="E568" s="1" t="n">
        <v>16979</v>
      </c>
      <c r="F568" s="9" t="s">
        <v>1562</v>
      </c>
    </row>
    <row r="569" customFormat="false" ht="23.85" hidden="false" customHeight="false" outlineLevel="0" collapsed="false">
      <c r="A569" s="1" t="s">
        <v>1563</v>
      </c>
      <c r="B569" s="1" t="s">
        <v>1564</v>
      </c>
      <c r="C569" s="8" t="n">
        <v>2.09719572684002</v>
      </c>
      <c r="D569" s="1" t="n">
        <v>0.00310331748687596</v>
      </c>
      <c r="E569" s="1" t="n">
        <v>106766</v>
      </c>
      <c r="F569" s="9" t="s">
        <v>1565</v>
      </c>
    </row>
    <row r="570" customFormat="false" ht="15.3" hidden="false" customHeight="false" outlineLevel="0" collapsed="false">
      <c r="A570" s="1" t="s">
        <v>1566</v>
      </c>
      <c r="B570" s="1" t="s">
        <v>1567</v>
      </c>
      <c r="C570" s="8" t="n">
        <v>2.66854589763767</v>
      </c>
      <c r="D570" s="1" t="n">
        <v>0.00310331748687596</v>
      </c>
      <c r="E570" s="1" t="n">
        <v>237611</v>
      </c>
      <c r="F570" s="9" t="s">
        <v>1568</v>
      </c>
    </row>
    <row r="571" customFormat="false" ht="15.3" hidden="false" customHeight="false" outlineLevel="0" collapsed="false">
      <c r="A571" s="1" t="s">
        <v>1569</v>
      </c>
      <c r="B571" s="1" t="s">
        <v>1570</v>
      </c>
      <c r="C571" s="8" t="n">
        <v>2.30075945723457</v>
      </c>
      <c r="D571" s="1" t="n">
        <v>0.00310331748687596</v>
      </c>
      <c r="E571" s="1" t="n">
        <v>118449</v>
      </c>
      <c r="F571" s="9" t="s">
        <v>1571</v>
      </c>
    </row>
    <row r="572" customFormat="false" ht="23.85" hidden="false" customHeight="false" outlineLevel="0" collapsed="false">
      <c r="A572" s="1" t="s">
        <v>1572</v>
      </c>
      <c r="B572" s="1" t="s">
        <v>1573</v>
      </c>
      <c r="C572" s="8" t="n">
        <v>2.22837870311652</v>
      </c>
      <c r="D572" s="1" t="n">
        <v>0.00310331748687596</v>
      </c>
      <c r="E572" s="1" t="n">
        <v>75773</v>
      </c>
      <c r="F572" s="9" t="s">
        <v>1574</v>
      </c>
    </row>
    <row r="573" customFormat="false" ht="15.3" hidden="false" customHeight="false" outlineLevel="0" collapsed="false">
      <c r="A573" s="1" t="s">
        <v>1575</v>
      </c>
      <c r="B573" s="1" t="s">
        <v>1576</v>
      </c>
      <c r="C573" s="8" t="n">
        <v>2.03859542179845</v>
      </c>
      <c r="D573" s="1" t="n">
        <v>0.00310331748687596</v>
      </c>
      <c r="E573" s="1" t="n">
        <v>15129</v>
      </c>
      <c r="F573" s="9" t="s">
        <v>1577</v>
      </c>
    </row>
    <row r="574" customFormat="false" ht="15.3" hidden="false" customHeight="false" outlineLevel="0" collapsed="false">
      <c r="A574" s="1" t="s">
        <v>1578</v>
      </c>
      <c r="B574" s="1" t="s">
        <v>223</v>
      </c>
      <c r="C574" s="8" t="n">
        <v>2.51156477045348</v>
      </c>
      <c r="D574" s="1" t="n">
        <v>0.00310331748687596</v>
      </c>
      <c r="E574" s="1" t="n">
        <v>19737</v>
      </c>
      <c r="F574" s="9" t="s">
        <v>224</v>
      </c>
    </row>
    <row r="575" customFormat="false" ht="15.3" hidden="false" customHeight="false" outlineLevel="0" collapsed="false">
      <c r="A575" s="1" t="s">
        <v>1579</v>
      </c>
      <c r="B575" s="1" t="s">
        <v>1580</v>
      </c>
      <c r="C575" s="8" t="n">
        <v>3.10762681874825</v>
      </c>
      <c r="D575" s="1" t="n">
        <v>0.00310331748687596</v>
      </c>
      <c r="E575" s="1" t="n">
        <v>76982</v>
      </c>
      <c r="F575" s="9" t="s">
        <v>1581</v>
      </c>
    </row>
    <row r="576" customFormat="false" ht="15.3" hidden="false" customHeight="false" outlineLevel="0" collapsed="false">
      <c r="A576" s="1" t="s">
        <v>1582</v>
      </c>
      <c r="B576" s="1" t="s">
        <v>1214</v>
      </c>
      <c r="C576" s="8" t="n">
        <v>2.2170450574621</v>
      </c>
      <c r="D576" s="1" t="n">
        <v>0.00310331748687596</v>
      </c>
      <c r="E576" s="1" t="n">
        <v>68955</v>
      </c>
      <c r="F576" s="9" t="s">
        <v>1215</v>
      </c>
    </row>
    <row r="577" customFormat="false" ht="15.3" hidden="false" customHeight="false" outlineLevel="0" collapsed="false">
      <c r="A577" s="1" t="s">
        <v>1583</v>
      </c>
      <c r="B577" s="1" t="s">
        <v>1584</v>
      </c>
      <c r="C577" s="8" t="n">
        <v>2.01835731576892</v>
      </c>
      <c r="D577" s="1" t="n">
        <v>0.00310331748687596</v>
      </c>
      <c r="E577" s="1" t="n">
        <v>84704</v>
      </c>
      <c r="F577" s="9" t="s">
        <v>1585</v>
      </c>
    </row>
    <row r="578" customFormat="false" ht="15.3" hidden="false" customHeight="false" outlineLevel="0" collapsed="false">
      <c r="A578" s="1" t="s">
        <v>1586</v>
      </c>
      <c r="B578" s="1" t="s">
        <v>1587</v>
      </c>
      <c r="C578" s="8" t="n">
        <v>2.87156729838857</v>
      </c>
      <c r="D578" s="1" t="n">
        <v>0.00310331748687596</v>
      </c>
      <c r="E578" s="1" t="n">
        <v>71690</v>
      </c>
      <c r="F578" s="9" t="s">
        <v>1588</v>
      </c>
    </row>
    <row r="579" customFormat="false" ht="15.3" hidden="false" customHeight="false" outlineLevel="0" collapsed="false">
      <c r="A579" s="1" t="s">
        <v>1589</v>
      </c>
      <c r="B579" s="1" t="s">
        <v>1590</v>
      </c>
      <c r="C579" s="8" t="n">
        <v>2.53187666642467</v>
      </c>
      <c r="D579" s="1" t="n">
        <v>0.00310331748687596</v>
      </c>
      <c r="E579" s="1" t="n">
        <v>66042</v>
      </c>
      <c r="F579" s="9" t="s">
        <v>1591</v>
      </c>
    </row>
    <row r="580" customFormat="false" ht="23.85" hidden="false" customHeight="false" outlineLevel="0" collapsed="false">
      <c r="A580" s="1" t="s">
        <v>1592</v>
      </c>
      <c r="B580" s="1" t="s">
        <v>1593</v>
      </c>
      <c r="C580" s="8" t="n">
        <v>2.16680016562972</v>
      </c>
      <c r="D580" s="1" t="n">
        <v>0.00310331748687596</v>
      </c>
      <c r="E580" s="1" t="n">
        <v>241230</v>
      </c>
      <c r="F580" s="9" t="s">
        <v>1594</v>
      </c>
    </row>
    <row r="581" customFormat="false" ht="23.85" hidden="false" customHeight="false" outlineLevel="0" collapsed="false">
      <c r="A581" s="1" t="s">
        <v>1595</v>
      </c>
      <c r="B581" s="1" t="s">
        <v>1596</v>
      </c>
      <c r="C581" s="8" t="n">
        <v>2.87758421259095</v>
      </c>
      <c r="D581" s="1" t="n">
        <v>0.00310331748687596</v>
      </c>
      <c r="E581" s="1" t="n">
        <v>67666</v>
      </c>
      <c r="F581" s="9" t="s">
        <v>1597</v>
      </c>
    </row>
    <row r="582" customFormat="false" ht="15.3" hidden="false" customHeight="false" outlineLevel="0" collapsed="false">
      <c r="A582" s="1" t="s">
        <v>1598</v>
      </c>
      <c r="B582" s="1" t="s">
        <v>1599</v>
      </c>
      <c r="C582" s="8" t="n">
        <v>2.23856513757023</v>
      </c>
      <c r="D582" s="1" t="n">
        <v>0.00310331748687596</v>
      </c>
      <c r="E582" s="1" t="n">
        <v>69480</v>
      </c>
      <c r="F582" s="9" t="s">
        <v>1600</v>
      </c>
    </row>
    <row r="583" customFormat="false" ht="15.3" hidden="false" customHeight="false" outlineLevel="0" collapsed="false">
      <c r="A583" s="1" t="s">
        <v>1601</v>
      </c>
      <c r="B583" s="1" t="s">
        <v>1602</v>
      </c>
      <c r="C583" s="8" t="n">
        <v>2.2692660540507</v>
      </c>
      <c r="D583" s="1" t="n">
        <v>0.00310331748687596</v>
      </c>
      <c r="E583" s="1" t="n">
        <v>27028</v>
      </c>
      <c r="F583" s="9" t="s">
        <v>1603</v>
      </c>
    </row>
    <row r="584" customFormat="false" ht="15.3" hidden="false" customHeight="false" outlineLevel="0" collapsed="false">
      <c r="A584" s="1" t="s">
        <v>1604</v>
      </c>
      <c r="B584" s="1" t="s">
        <v>713</v>
      </c>
      <c r="C584" s="8" t="n">
        <v>2.1525262569124</v>
      </c>
      <c r="D584" s="1" t="n">
        <v>0.00310331748687596</v>
      </c>
      <c r="E584" s="1" t="n">
        <v>14048</v>
      </c>
      <c r="F584" s="9" t="s">
        <v>714</v>
      </c>
    </row>
    <row r="585" customFormat="false" ht="15.3" hidden="false" customHeight="false" outlineLevel="0" collapsed="false">
      <c r="A585" s="1" t="s">
        <v>1605</v>
      </c>
      <c r="B585" s="1" t="s">
        <v>1606</v>
      </c>
      <c r="C585" s="8" t="n">
        <v>3.15764757079855</v>
      </c>
      <c r="D585" s="1" t="n">
        <v>0.00306995603043623</v>
      </c>
      <c r="E585" s="1" t="n">
        <v>77914</v>
      </c>
      <c r="F585" s="9" t="s">
        <v>1607</v>
      </c>
    </row>
    <row r="586" customFormat="false" ht="23.85" hidden="false" customHeight="false" outlineLevel="0" collapsed="false">
      <c r="A586" s="1" t="s">
        <v>1608</v>
      </c>
      <c r="B586" s="1" t="s">
        <v>1609</v>
      </c>
      <c r="C586" s="8" t="n">
        <v>2.69139668562676</v>
      </c>
      <c r="D586" s="1" t="n">
        <v>0.00310331748687596</v>
      </c>
      <c r="E586" s="1" t="n">
        <v>235180</v>
      </c>
      <c r="F586" s="9" t="s">
        <v>1610</v>
      </c>
    </row>
    <row r="587" customFormat="false" ht="44.75" hidden="false" customHeight="false" outlineLevel="0" collapsed="false">
      <c r="A587" s="1" t="s">
        <v>1611</v>
      </c>
      <c r="B587" s="1" t="s">
        <v>528</v>
      </c>
      <c r="C587" s="8" t="n">
        <v>2.54029323268889</v>
      </c>
      <c r="D587" s="1" t="n">
        <v>0.00310331748687596</v>
      </c>
      <c r="E587" s="1" t="n">
        <v>20353</v>
      </c>
      <c r="F587" s="9" t="s">
        <v>529</v>
      </c>
    </row>
    <row r="588" customFormat="false" ht="15.3" hidden="false" customHeight="false" outlineLevel="0" collapsed="false">
      <c r="A588" s="1" t="s">
        <v>1612</v>
      </c>
      <c r="B588" s="1" t="s">
        <v>1613</v>
      </c>
      <c r="C588" s="8" t="n">
        <v>3.33573160565436</v>
      </c>
      <c r="D588" s="1" t="n">
        <v>0.00310331748687596</v>
      </c>
      <c r="E588" s="1" t="n">
        <v>11859</v>
      </c>
      <c r="F588" s="9" t="s">
        <v>1614</v>
      </c>
    </row>
    <row r="589" customFormat="false" ht="15.3" hidden="false" customHeight="false" outlineLevel="0" collapsed="false">
      <c r="A589" s="1" t="s">
        <v>1615</v>
      </c>
      <c r="B589" s="1" t="s">
        <v>746</v>
      </c>
      <c r="C589" s="8" t="n">
        <v>2.09684181536761</v>
      </c>
      <c r="D589" s="1" t="n">
        <v>0.00310331748687596</v>
      </c>
      <c r="E589" s="1" t="n">
        <v>11522</v>
      </c>
      <c r="F589" s="9" t="s">
        <v>747</v>
      </c>
    </row>
    <row r="590" customFormat="false" ht="15.3" hidden="false" customHeight="false" outlineLevel="0" collapsed="false">
      <c r="A590" s="1" t="s">
        <v>1616</v>
      </c>
      <c r="B590" s="1" t="s">
        <v>1617</v>
      </c>
      <c r="C590" s="8" t="n">
        <v>3.2443279830304</v>
      </c>
      <c r="D590" s="1" t="n">
        <v>0.00310331748687596</v>
      </c>
      <c r="E590" s="1" t="n">
        <v>11924</v>
      </c>
      <c r="F590" s="9" t="s">
        <v>1618</v>
      </c>
    </row>
    <row r="591" customFormat="false" ht="15.3" hidden="false" customHeight="false" outlineLevel="0" collapsed="false">
      <c r="A591" s="1" t="s">
        <v>1619</v>
      </c>
      <c r="B591" s="1" t="s">
        <v>1620</v>
      </c>
      <c r="C591" s="8" t="n">
        <v>3.10576101361223</v>
      </c>
      <c r="D591" s="1" t="n">
        <v>0.00310331748687596</v>
      </c>
      <c r="E591" s="1" t="n">
        <v>11828</v>
      </c>
      <c r="F591" s="9" t="s">
        <v>1621</v>
      </c>
    </row>
    <row r="592" customFormat="false" ht="15.3" hidden="false" customHeight="false" outlineLevel="0" collapsed="false">
      <c r="A592" s="1" t="s">
        <v>1622</v>
      </c>
      <c r="B592" s="1" t="s">
        <v>1623</v>
      </c>
      <c r="C592" s="8" t="n">
        <v>2.14375731062071</v>
      </c>
      <c r="D592" s="1" t="n">
        <v>0.00310331748687596</v>
      </c>
      <c r="E592" s="1" t="n">
        <v>13828</v>
      </c>
      <c r="F592" s="9" t="s">
        <v>1624</v>
      </c>
    </row>
    <row r="593" customFormat="false" ht="23.85" hidden="false" customHeight="false" outlineLevel="0" collapsed="false">
      <c r="A593" s="1" t="s">
        <v>1625</v>
      </c>
      <c r="B593" s="1" t="s">
        <v>1626</v>
      </c>
      <c r="C593" s="8" t="n">
        <v>2.26851178225407</v>
      </c>
      <c r="D593" s="1" t="n">
        <v>0.00310331748687596</v>
      </c>
      <c r="E593" s="1" t="n">
        <v>207911</v>
      </c>
      <c r="F593" s="9" t="s">
        <v>1627</v>
      </c>
    </row>
    <row r="594" customFormat="false" ht="15.3" hidden="false" customHeight="false" outlineLevel="0" collapsed="false">
      <c r="A594" s="1" t="s">
        <v>1628</v>
      </c>
      <c r="B594" s="1" t="s">
        <v>1629</v>
      </c>
      <c r="C594" s="8" t="n">
        <v>2.15460673256825</v>
      </c>
      <c r="D594" s="1" t="n">
        <v>0.00310331748687596</v>
      </c>
      <c r="E594" s="1" t="n">
        <v>320877</v>
      </c>
      <c r="F594" s="9" t="s">
        <v>1630</v>
      </c>
    </row>
    <row r="595" customFormat="false" ht="15.3" hidden="false" customHeight="false" outlineLevel="0" collapsed="false">
      <c r="A595" s="1" t="s">
        <v>1631</v>
      </c>
      <c r="B595" s="1" t="s">
        <v>1632</v>
      </c>
      <c r="C595" s="8" t="n">
        <v>2.08790681166989</v>
      </c>
      <c r="D595" s="1" t="n">
        <v>0.00310331748687596</v>
      </c>
      <c r="E595" s="1" t="n">
        <v>57751</v>
      </c>
      <c r="F595" s="9" t="s">
        <v>1633</v>
      </c>
    </row>
    <row r="596" customFormat="false" ht="15.3" hidden="false" customHeight="false" outlineLevel="0" collapsed="false">
      <c r="A596" s="1" t="s">
        <v>1634</v>
      </c>
      <c r="B596" s="1" t="s">
        <v>1635</v>
      </c>
      <c r="C596" s="8" t="n">
        <v>2.19295694281351</v>
      </c>
      <c r="D596" s="1" t="n">
        <v>0.00310331748687596</v>
      </c>
      <c r="E596" s="1" t="n">
        <v>226251</v>
      </c>
      <c r="F596" s="9" t="s">
        <v>1636</v>
      </c>
    </row>
    <row r="597" customFormat="false" ht="15.3" hidden="false" customHeight="false" outlineLevel="0" collapsed="false">
      <c r="A597" s="1" t="s">
        <v>1637</v>
      </c>
      <c r="B597" s="1" t="s">
        <v>1638</v>
      </c>
      <c r="C597" s="8" t="n">
        <v>3.38926886060614</v>
      </c>
      <c r="D597" s="1" t="n">
        <v>0.00306995603043623</v>
      </c>
      <c r="E597" s="1" t="n">
        <v>77630</v>
      </c>
      <c r="F597" s="9" t="s">
        <v>1639</v>
      </c>
    </row>
    <row r="598" customFormat="false" ht="15.3" hidden="false" customHeight="false" outlineLevel="0" collapsed="false">
      <c r="A598" s="1" t="s">
        <v>1640</v>
      </c>
      <c r="B598" s="1" t="s">
        <v>1641</v>
      </c>
      <c r="C598" s="8" t="n">
        <v>2.81406832539437</v>
      </c>
      <c r="D598" s="1" t="n">
        <v>0.00310331748687596</v>
      </c>
      <c r="E598" s="1" t="n">
        <v>11815</v>
      </c>
      <c r="F598" s="9" t="s">
        <v>1642</v>
      </c>
    </row>
    <row r="599" customFormat="false" ht="15.3" hidden="false" customHeight="false" outlineLevel="0" collapsed="false">
      <c r="A599" s="1" t="s">
        <v>1643</v>
      </c>
      <c r="B599" s="1" t="s">
        <v>1644</v>
      </c>
      <c r="C599" s="8" t="n">
        <v>5.19871695489218</v>
      </c>
      <c r="D599" s="1" t="n">
        <v>0.000731475151446087</v>
      </c>
      <c r="E599" s="1" t="n">
        <v>21925</v>
      </c>
      <c r="F599" s="9" t="s">
        <v>1645</v>
      </c>
    </row>
    <row r="600" customFormat="false" ht="15.3" hidden="false" customHeight="false" outlineLevel="0" collapsed="false">
      <c r="A600" s="1" t="s">
        <v>1646</v>
      </c>
      <c r="B600" s="1" t="s">
        <v>394</v>
      </c>
      <c r="C600" s="8" t="n">
        <v>2.19659110963856</v>
      </c>
      <c r="D600" s="1" t="n">
        <v>0.00310331748687596</v>
      </c>
      <c r="E600" s="1" t="n">
        <v>14958</v>
      </c>
      <c r="F600" s="9" t="s">
        <v>395</v>
      </c>
    </row>
    <row r="601" customFormat="false" ht="15.3" hidden="false" customHeight="false" outlineLevel="0" collapsed="false">
      <c r="A601" s="1" t="s">
        <v>1647</v>
      </c>
      <c r="B601" s="1" t="s">
        <v>1648</v>
      </c>
      <c r="C601" s="8" t="n">
        <v>2.13721013075643</v>
      </c>
      <c r="D601" s="1" t="n">
        <v>0.00310331748687596</v>
      </c>
      <c r="E601" s="1" t="n">
        <v>74103</v>
      </c>
      <c r="F601" s="9" t="s">
        <v>1649</v>
      </c>
    </row>
    <row r="602" customFormat="false" ht="23.85" hidden="false" customHeight="false" outlineLevel="0" collapsed="false">
      <c r="A602" s="1" t="s">
        <v>1650</v>
      </c>
      <c r="B602" s="1" t="s">
        <v>1651</v>
      </c>
      <c r="C602" s="8" t="n">
        <v>2.71509734896213</v>
      </c>
      <c r="D602" s="1" t="n">
        <v>0.00310331748687596</v>
      </c>
      <c r="E602" s="1" t="n">
        <v>12984</v>
      </c>
      <c r="F602" s="9" t="s">
        <v>1652</v>
      </c>
    </row>
    <row r="603" customFormat="false" ht="15.3" hidden="false" customHeight="false" outlineLevel="0" collapsed="false">
      <c r="A603" s="1" t="s">
        <v>1653</v>
      </c>
      <c r="B603" s="1" t="s">
        <v>344</v>
      </c>
      <c r="C603" s="8" t="n">
        <v>2.18926717467735</v>
      </c>
      <c r="D603" s="1" t="n">
        <v>0.00310331748687596</v>
      </c>
      <c r="E603" s="1" t="n">
        <v>83602</v>
      </c>
      <c r="F603" s="9" t="s">
        <v>345</v>
      </c>
    </row>
    <row r="604" customFormat="false" ht="23.85" hidden="false" customHeight="false" outlineLevel="0" collapsed="false">
      <c r="A604" s="1" t="s">
        <v>1654</v>
      </c>
      <c r="B604" s="1" t="s">
        <v>722</v>
      </c>
      <c r="C604" s="8" t="n">
        <v>2.1769848884883</v>
      </c>
      <c r="D604" s="1" t="n">
        <v>0.00310331748687596</v>
      </c>
      <c r="E604" s="1" t="n">
        <v>18092</v>
      </c>
      <c r="F604" s="9" t="s">
        <v>723</v>
      </c>
    </row>
    <row r="605" customFormat="false" ht="15.3" hidden="false" customHeight="false" outlineLevel="0" collapsed="false">
      <c r="A605" s="1" t="s">
        <v>1655</v>
      </c>
      <c r="B605" s="1" t="s">
        <v>1656</v>
      </c>
      <c r="C605" s="8" t="n">
        <v>2.28986426380065</v>
      </c>
      <c r="D605" s="1" t="n">
        <v>0.00310331748687596</v>
      </c>
      <c r="E605" s="1" t="n">
        <v>72160</v>
      </c>
      <c r="F605" s="9" t="s">
        <v>1657</v>
      </c>
    </row>
    <row r="606" customFormat="false" ht="15.3" hidden="false" customHeight="false" outlineLevel="0" collapsed="false">
      <c r="A606" s="1" t="s">
        <v>1658</v>
      </c>
      <c r="B606" s="1" t="s">
        <v>1659</v>
      </c>
      <c r="C606" s="8" t="n">
        <v>2.20523644774009</v>
      </c>
      <c r="D606" s="1" t="n">
        <v>0.00310331748687596</v>
      </c>
      <c r="E606" s="1" t="n">
        <v>56406</v>
      </c>
      <c r="F606" s="9" t="s">
        <v>1660</v>
      </c>
    </row>
    <row r="607" customFormat="false" ht="15.3" hidden="false" customHeight="false" outlineLevel="0" collapsed="false">
      <c r="A607" s="1" t="s">
        <v>1661</v>
      </c>
      <c r="B607" s="1" t="s">
        <v>1662</v>
      </c>
      <c r="C607" s="8" t="n">
        <v>2.50556736133571</v>
      </c>
      <c r="D607" s="1" t="n">
        <v>0.00310331748687596</v>
      </c>
      <c r="E607" s="1" t="n">
        <v>56309</v>
      </c>
      <c r="F607" s="9" t="s">
        <v>1663</v>
      </c>
    </row>
    <row r="608" customFormat="false" ht="23.85" hidden="false" customHeight="false" outlineLevel="0" collapsed="false">
      <c r="A608" s="1" t="s">
        <v>1664</v>
      </c>
      <c r="B608" s="1" t="s">
        <v>1665</v>
      </c>
      <c r="C608" s="10" t="n">
        <v>0.289553607310308</v>
      </c>
      <c r="D608" s="1" t="n">
        <v>0.00297023911256521</v>
      </c>
      <c r="E608" s="1" t="n">
        <v>18996</v>
      </c>
      <c r="F608" s="9" t="s">
        <v>1666</v>
      </c>
    </row>
    <row r="609" customFormat="false" ht="16.4" hidden="false" customHeight="false" outlineLevel="0" collapsed="false">
      <c r="A609" s="1" t="s">
        <v>1667</v>
      </c>
      <c r="B609" s="1" t="s">
        <v>1668</v>
      </c>
      <c r="C609" s="10" t="n">
        <v>0.492037684814019</v>
      </c>
      <c r="D609" s="1" t="n">
        <v>0.00336150471073321</v>
      </c>
      <c r="E609" s="1" t="n">
        <v>105734</v>
      </c>
      <c r="F609" s="9" t="s">
        <v>1669</v>
      </c>
    </row>
    <row r="610" customFormat="false" ht="16.4" hidden="false" customHeight="false" outlineLevel="0" collapsed="false">
      <c r="A610" s="1" t="s">
        <v>1670</v>
      </c>
      <c r="B610" s="1" t="s">
        <v>1671</v>
      </c>
      <c r="C610" s="10" t="n">
        <v>0.451588636908719</v>
      </c>
      <c r="D610" s="1" t="n">
        <v>0.00310331748687596</v>
      </c>
      <c r="E610" s="1" t="n">
        <v>16644</v>
      </c>
      <c r="F610" s="9" t="s">
        <v>1672</v>
      </c>
    </row>
    <row r="611" customFormat="false" ht="16.4" hidden="false" customHeight="false" outlineLevel="0" collapsed="false">
      <c r="A611" s="1" t="s">
        <v>1673</v>
      </c>
      <c r="B611" s="1" t="s">
        <v>1674</v>
      </c>
      <c r="C611" s="10" t="n">
        <v>0.373644244914242</v>
      </c>
      <c r="D611" s="1" t="n">
        <v>0.00310331748687596</v>
      </c>
      <c r="E611" s="1" t="n">
        <v>67758</v>
      </c>
      <c r="F611" s="9" t="s">
        <v>1675</v>
      </c>
    </row>
    <row r="612" customFormat="false" ht="16.4" hidden="false" customHeight="false" outlineLevel="0" collapsed="false">
      <c r="A612" s="1" t="s">
        <v>1676</v>
      </c>
      <c r="B612" s="1" t="s">
        <v>1677</v>
      </c>
      <c r="C612" s="10" t="n">
        <v>0.461814023428962</v>
      </c>
      <c r="D612" s="1" t="n">
        <v>0.00310331748687596</v>
      </c>
      <c r="E612" s="1" t="n">
        <v>268663</v>
      </c>
      <c r="F612" s="9" t="s">
        <v>1678</v>
      </c>
    </row>
    <row r="613" customFormat="false" ht="16.4" hidden="false" customHeight="false" outlineLevel="0" collapsed="false">
      <c r="A613" s="1" t="s">
        <v>1679</v>
      </c>
      <c r="B613" s="1" t="s">
        <v>1680</v>
      </c>
      <c r="C613" s="10" t="n">
        <v>0.368376727896317</v>
      </c>
      <c r="D613" s="1" t="n">
        <v>0.00310331748687596</v>
      </c>
      <c r="E613" s="1" t="n">
        <v>11923</v>
      </c>
      <c r="F613" s="9" t="s">
        <v>1681</v>
      </c>
    </row>
    <row r="614" customFormat="false" ht="16.4" hidden="false" customHeight="false" outlineLevel="0" collapsed="false">
      <c r="A614" s="1" t="s">
        <v>1682</v>
      </c>
      <c r="B614" s="1" t="s">
        <v>1683</v>
      </c>
      <c r="C614" s="10" t="n">
        <v>0.243374253649674</v>
      </c>
      <c r="D614" s="1" t="n">
        <v>0.00310331748687596</v>
      </c>
      <c r="E614" s="1" t="n">
        <v>226747</v>
      </c>
      <c r="F614" s="9" t="s">
        <v>1684</v>
      </c>
    </row>
    <row r="615" customFormat="false" ht="16.4" hidden="false" customHeight="false" outlineLevel="0" collapsed="false">
      <c r="A615" s="1" t="s">
        <v>1685</v>
      </c>
      <c r="B615" s="1" t="s">
        <v>1686</v>
      </c>
      <c r="C615" s="10" t="n">
        <v>0.493610304968119</v>
      </c>
      <c r="D615" s="1" t="n">
        <v>0.00310331748687596</v>
      </c>
      <c r="E615" s="1" t="n">
        <v>230163</v>
      </c>
      <c r="F615" s="9" t="s">
        <v>1687</v>
      </c>
    </row>
    <row r="616" customFormat="false" ht="16.4" hidden="false" customHeight="false" outlineLevel="0" collapsed="false">
      <c r="A616" s="1" t="s">
        <v>1688</v>
      </c>
      <c r="B616" s="1" t="s">
        <v>1689</v>
      </c>
      <c r="C616" s="10" t="n">
        <v>0.427539533918921</v>
      </c>
      <c r="D616" s="1" t="n">
        <v>0.00310331748687596</v>
      </c>
      <c r="E616" s="1" t="n">
        <v>272714</v>
      </c>
      <c r="F616" s="9" t="s">
        <v>1690</v>
      </c>
    </row>
    <row r="617" customFormat="false" ht="16.4" hidden="false" customHeight="false" outlineLevel="0" collapsed="false">
      <c r="A617" s="1" t="s">
        <v>1691</v>
      </c>
      <c r="B617" s="1" t="s">
        <v>1692</v>
      </c>
      <c r="C617" s="10" t="n">
        <v>0.436833136463837</v>
      </c>
      <c r="D617" s="1" t="n">
        <v>0.00310331748687596</v>
      </c>
      <c r="E617" s="1" t="n">
        <v>12640</v>
      </c>
      <c r="F617" s="9" t="s">
        <v>1693</v>
      </c>
    </row>
    <row r="618" customFormat="false" ht="16.4" hidden="false" customHeight="false" outlineLevel="0" collapsed="false">
      <c r="A618" s="1" t="s">
        <v>1694</v>
      </c>
      <c r="B618" s="1" t="s">
        <v>1695</v>
      </c>
      <c r="C618" s="10" t="n">
        <v>0.40694136065854</v>
      </c>
      <c r="D618" s="1" t="n">
        <v>0.00310331748687596</v>
      </c>
      <c r="E618" s="1" t="n">
        <v>320202</v>
      </c>
      <c r="F618" s="9" t="s">
        <v>1696</v>
      </c>
    </row>
    <row r="619" customFormat="false" ht="16.4" hidden="false" customHeight="false" outlineLevel="0" collapsed="false">
      <c r="A619" s="1" t="s">
        <v>1697</v>
      </c>
      <c r="B619" s="1" t="s">
        <v>1698</v>
      </c>
      <c r="C619" s="10" t="n">
        <v>0.489333350851953</v>
      </c>
      <c r="D619" s="1" t="n">
        <v>0.00310331748687596</v>
      </c>
      <c r="E619" s="1" t="n">
        <v>15417</v>
      </c>
      <c r="F619" s="9" t="s">
        <v>1699</v>
      </c>
    </row>
    <row r="620" customFormat="false" ht="16.4" hidden="false" customHeight="false" outlineLevel="0" collapsed="false">
      <c r="A620" s="1" t="s">
        <v>1700</v>
      </c>
      <c r="B620" s="1" t="s">
        <v>1701</v>
      </c>
      <c r="C620" s="10" t="n">
        <v>0.498809639673034</v>
      </c>
      <c r="D620" s="1" t="n">
        <v>0.00310331748687596</v>
      </c>
      <c r="E620" s="1" t="n">
        <v>30924</v>
      </c>
      <c r="F620" s="9" t="s">
        <v>1702</v>
      </c>
    </row>
    <row r="621" customFormat="false" ht="16.4" hidden="false" customHeight="false" outlineLevel="0" collapsed="false">
      <c r="A621" s="1" t="s">
        <v>1703</v>
      </c>
      <c r="B621" s="1" t="s">
        <v>1704</v>
      </c>
      <c r="C621" s="10" t="n">
        <v>0.0298751890222602</v>
      </c>
      <c r="D621" s="1" t="n">
        <v>0.000235649953646899</v>
      </c>
      <c r="E621" s="1" t="n">
        <v>13650</v>
      </c>
      <c r="F621" s="9" t="s">
        <v>1705</v>
      </c>
    </row>
    <row r="622" customFormat="false" ht="16.4" hidden="false" customHeight="false" outlineLevel="0" collapsed="false">
      <c r="A622" s="1" t="s">
        <v>1706</v>
      </c>
      <c r="B622" s="1" t="s">
        <v>1707</v>
      </c>
      <c r="C622" s="10" t="n">
        <v>0.0762862134131106</v>
      </c>
      <c r="D622" s="1" t="n">
        <v>0.000262470395780934</v>
      </c>
      <c r="E622" s="1" t="n">
        <v>69956</v>
      </c>
      <c r="F622" s="9" t="s">
        <v>1708</v>
      </c>
    </row>
    <row r="623" customFormat="false" ht="23.85" hidden="false" customHeight="false" outlineLevel="0" collapsed="false">
      <c r="A623" s="1" t="s">
        <v>1709</v>
      </c>
      <c r="B623" s="1" t="s">
        <v>1710</v>
      </c>
      <c r="C623" s="10" t="n">
        <v>0.282759124288123</v>
      </c>
      <c r="D623" s="1" t="n">
        <v>0.00310331748687596</v>
      </c>
      <c r="E623" s="1" t="n">
        <v>26564</v>
      </c>
      <c r="F623" s="9" t="s">
        <v>1711</v>
      </c>
    </row>
    <row r="624" customFormat="false" ht="16.4" hidden="false" customHeight="false" outlineLevel="0" collapsed="false">
      <c r="A624" s="1" t="s">
        <v>1712</v>
      </c>
      <c r="B624" s="1" t="s">
        <v>1713</v>
      </c>
      <c r="C624" s="10" t="n">
        <v>0.490871169593556</v>
      </c>
      <c r="D624" s="1" t="n">
        <v>0.00310331748687596</v>
      </c>
      <c r="E624" s="1" t="n">
        <v>14080</v>
      </c>
      <c r="F624" s="9" t="s">
        <v>1714</v>
      </c>
    </row>
    <row r="625" customFormat="false" ht="16.4" hidden="false" customHeight="false" outlineLevel="0" collapsed="false">
      <c r="A625" s="1" t="s">
        <v>1715</v>
      </c>
      <c r="B625" s="1" t="s">
        <v>1716</v>
      </c>
      <c r="C625" s="10" t="n">
        <v>0.446522788948387</v>
      </c>
      <c r="D625" s="1" t="n">
        <v>0.00310331748687596</v>
      </c>
      <c r="E625" s="1" t="n">
        <v>11625</v>
      </c>
      <c r="F625" s="9" t="s">
        <v>1717</v>
      </c>
    </row>
    <row r="626" customFormat="false" ht="16.4" hidden="false" customHeight="false" outlineLevel="0" collapsed="false">
      <c r="A626" s="1" t="s">
        <v>1718</v>
      </c>
      <c r="B626" s="1" t="s">
        <v>1719</v>
      </c>
      <c r="C626" s="10" t="n">
        <v>0.315199224723544</v>
      </c>
      <c r="D626" s="1" t="n">
        <v>0.00310331748687596</v>
      </c>
      <c r="E626" s="1" t="n">
        <v>140489</v>
      </c>
      <c r="F626" s="9" t="s">
        <v>1720</v>
      </c>
    </row>
    <row r="627" customFormat="false" ht="16.4" hidden="false" customHeight="false" outlineLevel="0" collapsed="false">
      <c r="A627" s="1" t="s">
        <v>1721</v>
      </c>
      <c r="B627" s="1" t="s">
        <v>1722</v>
      </c>
      <c r="C627" s="10" t="n">
        <v>0.308084779983552</v>
      </c>
      <c r="D627" s="1" t="n">
        <v>0.00275563740613175</v>
      </c>
      <c r="E627" s="1" t="n">
        <v>16196</v>
      </c>
      <c r="F627" s="9" t="s">
        <v>1723</v>
      </c>
    </row>
    <row r="628" customFormat="false" ht="23.85" hidden="false" customHeight="false" outlineLevel="0" collapsed="false">
      <c r="A628" s="1" t="s">
        <v>1724</v>
      </c>
      <c r="B628" s="1" t="s">
        <v>1725</v>
      </c>
      <c r="C628" s="10" t="n">
        <v>0.480362931962914</v>
      </c>
      <c r="D628" s="1" t="n">
        <v>0.00310331748687596</v>
      </c>
      <c r="E628" s="1" t="n">
        <v>15486</v>
      </c>
      <c r="F628" s="9" t="s">
        <v>1726</v>
      </c>
    </row>
    <row r="629" customFormat="false" ht="23.85" hidden="false" customHeight="false" outlineLevel="0" collapsed="false">
      <c r="A629" s="1" t="s">
        <v>1727</v>
      </c>
      <c r="B629" s="1" t="s">
        <v>1728</v>
      </c>
      <c r="C629" s="10" t="n">
        <v>0.462934155250505</v>
      </c>
      <c r="D629" s="1" t="n">
        <v>0.00310331748687596</v>
      </c>
      <c r="E629" s="1" t="n">
        <v>208677</v>
      </c>
      <c r="F629" s="9" t="s">
        <v>1729</v>
      </c>
    </row>
    <row r="630" customFormat="false" ht="16.4" hidden="false" customHeight="false" outlineLevel="0" collapsed="false">
      <c r="A630" s="1" t="s">
        <v>1730</v>
      </c>
      <c r="B630" s="1" t="s">
        <v>1731</v>
      </c>
      <c r="C630" s="10" t="n">
        <v>0.409036205275868</v>
      </c>
      <c r="D630" s="1" t="n">
        <v>0.00310331748687596</v>
      </c>
      <c r="E630" s="1" t="n">
        <v>18416</v>
      </c>
      <c r="F630" s="9" t="s">
        <v>1732</v>
      </c>
    </row>
    <row r="631" customFormat="false" ht="16.4" hidden="false" customHeight="false" outlineLevel="0" collapsed="false">
      <c r="A631" s="1" t="s">
        <v>1733</v>
      </c>
      <c r="B631" s="1" t="s">
        <v>1734</v>
      </c>
      <c r="C631" s="10" t="n">
        <v>0.414773818914207</v>
      </c>
      <c r="D631" s="1" t="n">
        <v>0.00310331748687596</v>
      </c>
      <c r="E631" s="1" t="n">
        <v>17840</v>
      </c>
      <c r="F631" s="9" t="s">
        <v>1735</v>
      </c>
    </row>
    <row r="632" customFormat="false" ht="23.85" hidden="false" customHeight="false" outlineLevel="0" collapsed="false">
      <c r="A632" s="1" t="s">
        <v>1736</v>
      </c>
      <c r="B632" s="1" t="s">
        <v>1737</v>
      </c>
      <c r="C632" s="10" t="n">
        <v>0.450151220296476</v>
      </c>
      <c r="D632" s="1" t="n">
        <v>0.00310331748687596</v>
      </c>
      <c r="E632" s="1" t="n">
        <v>384198</v>
      </c>
      <c r="F632" s="9" t="s">
        <v>1738</v>
      </c>
    </row>
    <row r="633" customFormat="false" ht="16.4" hidden="false" customHeight="false" outlineLevel="0" collapsed="false">
      <c r="A633" s="1" t="s">
        <v>1739</v>
      </c>
      <c r="B633" s="1" t="s">
        <v>1740</v>
      </c>
      <c r="C633" s="10" t="n">
        <v>0.494401907849794</v>
      </c>
      <c r="D633" s="1" t="n">
        <v>0.00334031955266799</v>
      </c>
      <c r="E633" s="1" t="n">
        <v>320492</v>
      </c>
      <c r="F633" s="9" t="s">
        <v>1741</v>
      </c>
    </row>
    <row r="634" customFormat="false" ht="16.4" hidden="false" customHeight="false" outlineLevel="0" collapsed="false">
      <c r="A634" s="1" t="s">
        <v>1742</v>
      </c>
      <c r="B634" s="1" t="s">
        <v>1743</v>
      </c>
      <c r="C634" s="10" t="n">
        <v>0.365748179186778</v>
      </c>
      <c r="D634" s="1" t="n">
        <v>0.00310331748687596</v>
      </c>
      <c r="E634" s="1" t="n">
        <v>19213</v>
      </c>
      <c r="F634" s="9" t="s">
        <v>1744</v>
      </c>
    </row>
    <row r="635" customFormat="false" ht="16.4" hidden="false" customHeight="false" outlineLevel="0" collapsed="false">
      <c r="A635" s="1" t="s">
        <v>1745</v>
      </c>
      <c r="B635" s="1" t="s">
        <v>653</v>
      </c>
      <c r="C635" s="10" t="n">
        <v>0.488380346585316</v>
      </c>
      <c r="D635" s="1" t="n">
        <v>0.00310331748687596</v>
      </c>
      <c r="E635" s="1" t="n">
        <v>19419</v>
      </c>
      <c r="F635" s="9" t="s">
        <v>654</v>
      </c>
    </row>
    <row r="636" customFormat="false" ht="16.4" hidden="false" customHeight="false" outlineLevel="0" collapsed="false">
      <c r="A636" s="1" t="s">
        <v>1746</v>
      </c>
      <c r="B636" s="1" t="s">
        <v>1747</v>
      </c>
      <c r="C636" s="10" t="n">
        <v>0.493669196836956</v>
      </c>
      <c r="D636" s="1" t="n">
        <v>0.00310331748687596</v>
      </c>
      <c r="E636" s="1" t="n">
        <v>14886</v>
      </c>
      <c r="F636" s="9" t="s">
        <v>1748</v>
      </c>
    </row>
    <row r="637" customFormat="false" ht="23.85" hidden="false" customHeight="false" outlineLevel="0" collapsed="false">
      <c r="A637" s="1" t="s">
        <v>1749</v>
      </c>
      <c r="B637" s="1" t="s">
        <v>1750</v>
      </c>
      <c r="C637" s="10" t="n">
        <v>0.400396415830137</v>
      </c>
      <c r="D637" s="1" t="n">
        <v>0.00310331748687596</v>
      </c>
      <c r="E637" s="1" t="n">
        <v>230613</v>
      </c>
      <c r="F637" s="9" t="s">
        <v>1751</v>
      </c>
    </row>
    <row r="638" customFormat="false" ht="23.85" hidden="false" customHeight="false" outlineLevel="0" collapsed="false">
      <c r="A638" s="1" t="s">
        <v>1752</v>
      </c>
      <c r="B638" s="1" t="s">
        <v>1753</v>
      </c>
      <c r="C638" s="10" t="n">
        <v>0.246396606839415</v>
      </c>
      <c r="D638" s="1" t="n">
        <v>0.00181505690637219</v>
      </c>
      <c r="E638" s="1" t="n">
        <v>68738</v>
      </c>
      <c r="F638" s="9" t="s">
        <v>1754</v>
      </c>
    </row>
    <row r="639" customFormat="false" ht="16.4" hidden="false" customHeight="false" outlineLevel="0" collapsed="false">
      <c r="A639" s="1" t="s">
        <v>1755</v>
      </c>
      <c r="B639" s="1" t="s">
        <v>1756</v>
      </c>
      <c r="C639" s="10" t="n">
        <v>0.238234478735462</v>
      </c>
      <c r="D639" s="1" t="n">
        <v>0.00164822252606392</v>
      </c>
      <c r="E639" s="1" t="n">
        <v>330627</v>
      </c>
      <c r="F639" s="9" t="s">
        <v>1757</v>
      </c>
    </row>
    <row r="640" customFormat="false" ht="23.85" hidden="false" customHeight="false" outlineLevel="0" collapsed="false">
      <c r="A640" s="1" t="s">
        <v>1758</v>
      </c>
      <c r="B640" s="1" t="s">
        <v>1759</v>
      </c>
      <c r="C640" s="10" t="n">
        <v>0.494865540181364</v>
      </c>
      <c r="D640" s="1" t="n">
        <v>0.00310331748687596</v>
      </c>
      <c r="E640" s="1" t="n">
        <v>14681</v>
      </c>
      <c r="F640" s="9" t="s">
        <v>1760</v>
      </c>
    </row>
    <row r="641" customFormat="false" ht="34.3" hidden="false" customHeight="false" outlineLevel="0" collapsed="false">
      <c r="A641" s="1" t="s">
        <v>1761</v>
      </c>
      <c r="B641" s="1" t="s">
        <v>1762</v>
      </c>
      <c r="C641" s="10" t="n">
        <v>0.215742382398833</v>
      </c>
      <c r="D641" s="1" t="n">
        <v>0.00174623117100671</v>
      </c>
      <c r="E641" s="1" t="n">
        <v>117606</v>
      </c>
      <c r="F641" s="9" t="s">
        <v>1763</v>
      </c>
    </row>
    <row r="642" customFormat="false" ht="16.4" hidden="false" customHeight="false" outlineLevel="0" collapsed="false">
      <c r="A642" s="11" t="s">
        <v>1764</v>
      </c>
      <c r="B642" s="11" t="s">
        <v>1765</v>
      </c>
      <c r="C642" s="12" t="n">
        <v>0.119660632657892</v>
      </c>
      <c r="D642" s="11" t="n">
        <v>0.000258146755540385</v>
      </c>
      <c r="E642" s="11" t="n">
        <v>14118</v>
      </c>
      <c r="F642" s="13" t="s">
        <v>1766</v>
      </c>
    </row>
  </sheetData>
  <autoFilter ref="A2:F642"/>
  <mergeCells count="1">
    <mergeCell ref="A1:F1"/>
  </mergeCells>
  <conditionalFormatting sqref="C608:C65536">
    <cfRule type="cellIs" priority="2" operator="greaterThan" aboveAverage="0" equalAverage="0" bottom="0" percent="0" rank="0" text="" dxfId="4">
      <formula>2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10T16:04:54Z</dcterms:created>
  <dc:creator>Holly </dc:creator>
  <dc:description/>
  <dc:language>en-US</dc:language>
  <cp:lastModifiedBy>Holly </cp:lastModifiedBy>
  <dcterms:modified xsi:type="dcterms:W3CDTF">2013-05-10T16:04:56Z</dcterms:modified>
  <cp:revision>2</cp:revision>
  <dc:subject/>
  <dc:title>Hoffmann et al STb1_560 genes</dc:title>
</cp:coreProperties>
</file>